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al653_cam_ac_uk/Documents/Google Workspace Migration/Documents backup_ANA/Methocarbamol/P A P E R     P R E P A R A T I O N/Nat Chem Biol/R e v i s i o n II/"/>
    </mc:Choice>
  </mc:AlternateContent>
  <xr:revisionPtr revIDLastSave="2" documentId="8_{6796E0D1-79D1-414F-AB0D-C30E6E86B57A}" xr6:coauthVersionLast="47" xr6:coauthVersionMax="47" xr10:uidLastSave="{2691F01E-C679-4AF5-8EAD-3994EA2FFAF5}"/>
  <bookViews>
    <workbookView xWindow="10692" yWindow="924" windowWidth="12132" windowHeight="11088" xr2:uid="{81BF720F-6018-4552-B1F0-0321D4E1544A}"/>
  </bookViews>
  <sheets>
    <sheet name="Ext Data Fig.1c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6" uniqueCount="376">
  <si>
    <t>DMSO</t>
  </si>
  <si>
    <t>CLONIDINE</t>
  </si>
  <si>
    <t>A11</t>
  </si>
  <si>
    <t>CHLORPHENIRAMINE</t>
  </si>
  <si>
    <t>B2</t>
  </si>
  <si>
    <t>CHLORPHENOXAMINE</t>
  </si>
  <si>
    <t>Point number for graph</t>
  </si>
  <si>
    <t>Drug number &gt;100</t>
  </si>
  <si>
    <t>Alimentary tract and metabolism</t>
  </si>
  <si>
    <t>ANISOTROPINE</t>
  </si>
  <si>
    <t>Antispasmodic</t>
  </si>
  <si>
    <t>DIFENOXIN</t>
  </si>
  <si>
    <t>Antispasmodic, Antidiarrheal</t>
  </si>
  <si>
    <t>FLAVOXATE</t>
  </si>
  <si>
    <t>CAMYLOFIN, Calcium phosphate</t>
  </si>
  <si>
    <t>CIMETIDINE</t>
  </si>
  <si>
    <t>Antiulcerative</t>
  </si>
  <si>
    <t>Irsogladine</t>
  </si>
  <si>
    <t>ROXATIDINE ACETATE</t>
  </si>
  <si>
    <t>PROGLUMIDE</t>
  </si>
  <si>
    <t>CARBENOXOLONE, Carbenoxolone Sodium, Carbenoxolone disodium salt</t>
  </si>
  <si>
    <t>PIRENZEPINE, Pirenzepine Hydrochloride, Pirenzepine dihydrochloride</t>
  </si>
  <si>
    <t>Bismuth Aluminate</t>
  </si>
  <si>
    <t>Antacid</t>
  </si>
  <si>
    <t>Itopride</t>
  </si>
  <si>
    <t>Gastroprokinetic</t>
  </si>
  <si>
    <t>Sennosides</t>
  </si>
  <si>
    <t>Laxative</t>
  </si>
  <si>
    <t>LACTITOL</t>
  </si>
  <si>
    <t>Laxative, Phamaceutic aid</t>
  </si>
  <si>
    <t>Ferric phosphate</t>
  </si>
  <si>
    <t>Vitamin</t>
  </si>
  <si>
    <t>Carotenoids</t>
  </si>
  <si>
    <t xml:space="preserve">VITAMIN B12 </t>
  </si>
  <si>
    <t>VITAMIN K5</t>
  </si>
  <si>
    <t>MENADIOL SODIUM DIPHOSPHATE</t>
  </si>
  <si>
    <t>Vitamin (prothrombogenic)., Vitamin</t>
  </si>
  <si>
    <t>myo Inositol</t>
  </si>
  <si>
    <t>Vitamin, Vitamin B complex, N/A</t>
  </si>
  <si>
    <t>Vitamin E</t>
  </si>
  <si>
    <t>DIMETHYL PHTHALATE</t>
  </si>
  <si>
    <t>Pyridoxamine</t>
  </si>
  <si>
    <t>DISODIUM ADENOSINE TRIPHOSPHATE</t>
  </si>
  <si>
    <t>Flavin Adenin Dinucleotide</t>
  </si>
  <si>
    <t>BIOTIN, d-Biotin</t>
  </si>
  <si>
    <t>HESPERETIN, HESPERETIN (Vitamin P)</t>
  </si>
  <si>
    <t>Durapatite</t>
  </si>
  <si>
    <t>Nutrient</t>
  </si>
  <si>
    <t>Sodium Glucuronate, Sodium glucuronate (D-Glucuronic acid)</t>
  </si>
  <si>
    <t>CIANIDANOL</t>
  </si>
  <si>
    <t>Antidiarrheal, N/A</t>
  </si>
  <si>
    <t>Antidiarrheal</t>
  </si>
  <si>
    <t>BROMOPRIDE</t>
  </si>
  <si>
    <t>Antiemetic</t>
  </si>
  <si>
    <t>METOCLOPRAMIDE</t>
  </si>
  <si>
    <t>CEROUS OXALATE</t>
  </si>
  <si>
    <t>DOMPERIDONE, Domperidone maleate</t>
  </si>
  <si>
    <t>Dimethicone</t>
  </si>
  <si>
    <t>Antiflatulent</t>
  </si>
  <si>
    <t>Butoxamine, Butoxamine Hydrochloride</t>
  </si>
  <si>
    <t>Antidiabetic</t>
  </si>
  <si>
    <t>TOLAZAMIDE</t>
  </si>
  <si>
    <t>PROADIFEN, Proadifen Hydrochloride, PROADIFEN HYDROCHLORIDE
[SKF-525</t>
  </si>
  <si>
    <t>Blood and blood forming organs</t>
  </si>
  <si>
    <t>PICOTAMIDE</t>
  </si>
  <si>
    <t>Antithrombotic</t>
  </si>
  <si>
    <t>ADRENALONE</t>
  </si>
  <si>
    <t>Hemostatic</t>
  </si>
  <si>
    <t>Ferrous Sulfate</t>
  </si>
  <si>
    <t>Hematinic</t>
  </si>
  <si>
    <t>Ferrous fumarate</t>
  </si>
  <si>
    <t>MISC- Hematinic</t>
  </si>
  <si>
    <t>Ferrous gluconate hydrate</t>
  </si>
  <si>
    <t>Feredetate</t>
  </si>
  <si>
    <t>Cardiovascular system</t>
  </si>
  <si>
    <t>Methyldopa</t>
  </si>
  <si>
    <t>Antihypertensive</t>
  </si>
  <si>
    <t>VERAPAMIL</t>
  </si>
  <si>
    <t>Antihypertensive, Antianginal</t>
  </si>
  <si>
    <t>PARGYLINE</t>
  </si>
  <si>
    <t>OXPRENOLOL</t>
  </si>
  <si>
    <t>NISOLDIPINE</t>
  </si>
  <si>
    <t>CARTEOLOL</t>
  </si>
  <si>
    <t>AMYL NITRITE</t>
  </si>
  <si>
    <t>DIAZOXIDE</t>
  </si>
  <si>
    <t>CARVEDILOL</t>
  </si>
  <si>
    <t>Pempidine, Pempidine (1,2,2,6,6-pentamethylpiperidine)</t>
  </si>
  <si>
    <t>ALPRENOLOL, Alprenolol Hydrochloride</t>
  </si>
  <si>
    <t>NITRENDIPINE</t>
  </si>
  <si>
    <t>Nordefrin, Nordefrin Hydrochloride, NORDEFRIN  HYDROCHLORIDE
(+/-)</t>
  </si>
  <si>
    <t>Antihypotensive</t>
  </si>
  <si>
    <t>METHOXAMINE</t>
  </si>
  <si>
    <t>OCTOPAMINE, Octopamine hydrochloride'(+,-)-, OCTOPAMINE HYDROCHLORIDE</t>
  </si>
  <si>
    <t>NORFENEFRINE, Norfenefrine (Norphenylephrine hydrochloride)</t>
  </si>
  <si>
    <t>OXEDRINE, Synephrine'(+,-)-, Oxedrine (Synephrine)</t>
  </si>
  <si>
    <t>DEXECADOTRIL, Ecadotril, Racecadotril</t>
  </si>
  <si>
    <t>Antihypotensive, Antidiarrheal</t>
  </si>
  <si>
    <t>Ouabain</t>
  </si>
  <si>
    <t>Cardiotonic</t>
  </si>
  <si>
    <t>Spiroxatrine</t>
  </si>
  <si>
    <t>Vasodilator</t>
  </si>
  <si>
    <t>BETAHISTINE, Betahistine Hydrochloride</t>
  </si>
  <si>
    <t>NIMODIPINE</t>
  </si>
  <si>
    <t>PAPAVERINE, Papaverine Hydrochloride</t>
  </si>
  <si>
    <t>NAFRONYL, Nafronyl Oxalate</t>
  </si>
  <si>
    <t>BEZAFIBRATE</t>
  </si>
  <si>
    <t>Antihyperlipidemic</t>
  </si>
  <si>
    <t>ALUMINUM CLOFIBRATE</t>
  </si>
  <si>
    <t>MEGLUTOL</t>
  </si>
  <si>
    <t>CHROMOCARB</t>
  </si>
  <si>
    <t>capillary protectant</t>
  </si>
  <si>
    <t>DIOSMIN</t>
  </si>
  <si>
    <t>Dermatologicals</t>
  </si>
  <si>
    <t>Aminobenzoic acid</t>
  </si>
  <si>
    <t>Dermatologic</t>
  </si>
  <si>
    <t>Allyl Isothiocyanate</t>
  </si>
  <si>
    <t>Dermatologic, Therapeutic plant extract</t>
  </si>
  <si>
    <t>Methyl Salicylate</t>
  </si>
  <si>
    <t>Bumetrizole</t>
  </si>
  <si>
    <t>PHENOTHRIN</t>
  </si>
  <si>
    <t>Salicylanilide</t>
  </si>
  <si>
    <t>Antifungal</t>
  </si>
  <si>
    <t>CHLORANIL 0.5%, Chloranil</t>
  </si>
  <si>
    <t>PERBORATE MONOHYDRATE</t>
  </si>
  <si>
    <t>Antiseptic</t>
  </si>
  <si>
    <t>Sodium Lauryl Sulfate</t>
  </si>
  <si>
    <t>OXYCHLOROSENE</t>
  </si>
  <si>
    <t>Bornyl Acetate</t>
  </si>
  <si>
    <t>PHENYLPHENOL</t>
  </si>
  <si>
    <t>METHYLDOPATE</t>
  </si>
  <si>
    <t>Paraformaldehyde</t>
  </si>
  <si>
    <t xml:space="preserve"> IODINE TINCTURE UNK</t>
  </si>
  <si>
    <t>Antiseptic, Thyroid</t>
  </si>
  <si>
    <t>Tetraethylammonium Chloride</t>
  </si>
  <si>
    <t>Ammonium phosphate dibasic</t>
  </si>
  <si>
    <t>Benzyl Alcohol</t>
  </si>
  <si>
    <t>BRONOPOL</t>
  </si>
  <si>
    <t>antiseptic</t>
  </si>
  <si>
    <t>CARBAMIDE PEROXIDE</t>
  </si>
  <si>
    <t>Genito-urinary system and sex hormones</t>
  </si>
  <si>
    <t>ALTHIAZIDE</t>
  </si>
  <si>
    <t>Diuretic</t>
  </si>
  <si>
    <t>CANRENONE</t>
  </si>
  <si>
    <t>Canrenoate Potassium</t>
  </si>
  <si>
    <t>AMILORIDE, Amiloride Hydrochloride, Amiloride hydrochloride dihydrate</t>
  </si>
  <si>
    <t>spironolactone</t>
  </si>
  <si>
    <t>THEOBROMINE</t>
  </si>
  <si>
    <t>ETHYLENEDIAMINE</t>
  </si>
  <si>
    <t>Urologic</t>
  </si>
  <si>
    <t>Hydroxyprogesterone Caproate</t>
  </si>
  <si>
    <t>Progestogen</t>
  </si>
  <si>
    <t>PREGNENOLONE 50MG/ML, Pregnenolone, PREDNISOLONE, PREGNENOLONE SULFATE, SODIUM SALT</t>
  </si>
  <si>
    <t>Norethindrone</t>
  </si>
  <si>
    <t>METHYLERGONOVINE, Propisergide, Methylergonovine Maleate</t>
  </si>
  <si>
    <t>Oxytocic, Antimigraine</t>
  </si>
  <si>
    <t>Oxytocic</t>
  </si>
  <si>
    <t>Prasterone, Dehydroepiandrosterone, Prasterone (dehydroisoandrosterone), Prasterone (DHEA, dehydroepiandrosterone)</t>
  </si>
  <si>
    <t>Steroid</t>
  </si>
  <si>
    <t>Systemic hormonal preparations</t>
  </si>
  <si>
    <t>BETAMETHASONE</t>
  </si>
  <si>
    <t>Glucocorticoid</t>
  </si>
  <si>
    <t>BECLOMETHASONE</t>
  </si>
  <si>
    <t>Perchloratemonohydrate</t>
  </si>
  <si>
    <t>Thyroid</t>
  </si>
  <si>
    <t>Aminothiazole, Aminothiazole (2-aminothiazole)</t>
  </si>
  <si>
    <t>Antiinfectives for systemic use</t>
  </si>
  <si>
    <t>VALACYCLOVIR</t>
  </si>
  <si>
    <t>Antiviral</t>
  </si>
  <si>
    <t>LOPINAVIR</t>
  </si>
  <si>
    <t>DIDANOSINE</t>
  </si>
  <si>
    <t>FOSCARNET, Foscarnet Sodium</t>
  </si>
  <si>
    <t>GATIFLOXACIN</t>
  </si>
  <si>
    <t>Antibiotic</t>
  </si>
  <si>
    <t>NITROFURANTOIN</t>
  </si>
  <si>
    <t>TETRACYCLINE</t>
  </si>
  <si>
    <t>TAZOBACTAM</t>
  </si>
  <si>
    <t>SPARFLOXACIN</t>
  </si>
  <si>
    <t>Furaltadone</t>
  </si>
  <si>
    <t>Antibiotic, Antibacterial</t>
  </si>
  <si>
    <t>Penicillin V potassium</t>
  </si>
  <si>
    <t>CEFPIRAMIDE</t>
  </si>
  <si>
    <t>CYCLACILLIN</t>
  </si>
  <si>
    <t>Sulfadiazine</t>
  </si>
  <si>
    <t>cefdinir</t>
  </si>
  <si>
    <t>MINOCYCLINE</t>
  </si>
  <si>
    <t>Levofloxacin</t>
  </si>
  <si>
    <t>Paromomycin, Paromomycin Sulfate</t>
  </si>
  <si>
    <t>Cefadroxil</t>
  </si>
  <si>
    <t>CEFOTAXIME, Cefotaxime Sodium, Cefotaxime sodium salt</t>
  </si>
  <si>
    <t>CHLORTETRACYCLINE, Chlortetracycline Hydrochloride</t>
  </si>
  <si>
    <t>CINOXACIN</t>
  </si>
  <si>
    <t>cloxacillin, Cloxacillin Sodium, Cloxacillin sodium salt</t>
  </si>
  <si>
    <t>Dicloxacillin, Dicloxacillin Sodium, Dicloxacillin sodium salt</t>
  </si>
  <si>
    <t>Erythromycin Ethylsuccinate</t>
  </si>
  <si>
    <t>SULFAMETHAZINE, Sulfamethazine sodium salt</t>
  </si>
  <si>
    <t>SULFAMETHIZOLE</t>
  </si>
  <si>
    <t>NALIDIXIC ACID, Nalidixic acid sodium salt hydrate, NALIDIXIC ACIDl</t>
  </si>
  <si>
    <t>SULFACETAMIDE, Sulfacetamide sodic hydrate</t>
  </si>
  <si>
    <t>SULFADIMETHOXINE</t>
  </si>
  <si>
    <t>SULFAMETHOXYPYRIDAZINE</t>
  </si>
  <si>
    <t>Clindamycin, Clindamycin hydrochloride</t>
  </si>
  <si>
    <t>MONENSIN, Monensin sodium salt, MONENSIN SODIUM (monensin A is shown), MONENSIN SODIUM</t>
  </si>
  <si>
    <t>SPIRAMYCIN</t>
  </si>
  <si>
    <t>Apramycin</t>
  </si>
  <si>
    <t>Sisomicin, PENTISOMICIN, Sisomicin sulfate</t>
  </si>
  <si>
    <t>KANAMYCIN, KANAMYCIN acid, Kanamycin Sulfate, Kanamycin A sulfate</t>
  </si>
  <si>
    <t>Meclocycline</t>
  </si>
  <si>
    <t>Antibacterial</t>
  </si>
  <si>
    <t>Symclosene</t>
  </si>
  <si>
    <t>BETAMIPRON</t>
  </si>
  <si>
    <t>CLOPIDOL</t>
  </si>
  <si>
    <t>FLUMEQUINE</t>
  </si>
  <si>
    <t>Antineoplastic and immunomodulating agents</t>
  </si>
  <si>
    <t>AMINOGLUTETHIMIDE</t>
  </si>
  <si>
    <t>Antineoplastic</t>
  </si>
  <si>
    <t>TEMOZOLOMIDE</t>
  </si>
  <si>
    <t>EFLORNITHIN</t>
  </si>
  <si>
    <t>THIOGUANINE</t>
  </si>
  <si>
    <t>MITOBRONITOL</t>
  </si>
  <si>
    <t>AZACITIDINE, FAZARABINE, Azacytidine, Azacytidine-5, 5-AZACYTIDINE</t>
  </si>
  <si>
    <t>ANCITABINE, ANCITABINE HYDROCHLORIDE</t>
  </si>
  <si>
    <t>Thiodiglycol</t>
  </si>
  <si>
    <t>SEMUSTINE</t>
  </si>
  <si>
    <t>THALIDOMIDE</t>
  </si>
  <si>
    <t>Immunomodulator</t>
  </si>
  <si>
    <t>Musculo-skeletal system</t>
  </si>
  <si>
    <t>METHOCARBAMOL</t>
  </si>
  <si>
    <t>Muscle relaxant (skeletal)</t>
  </si>
  <si>
    <t>Muscle relaxant</t>
  </si>
  <si>
    <t>ORPHENADRINE CITRATE</t>
  </si>
  <si>
    <t>CHLORPHENESIN CARBAMATE</t>
  </si>
  <si>
    <t>Sodium Fluoride</t>
  </si>
  <si>
    <t>Bone resorption inhibitor</t>
  </si>
  <si>
    <t>GLUCOSAMINE</t>
  </si>
  <si>
    <t>Antiarthritic, Antirheumatic</t>
  </si>
  <si>
    <t>Antiarthritic</t>
  </si>
  <si>
    <t>Nervous system</t>
  </si>
  <si>
    <t>CHLOROFORM</t>
  </si>
  <si>
    <t>Anesthetic</t>
  </si>
  <si>
    <t>ETHYL VINYL ETHER</t>
  </si>
  <si>
    <t>Risocaine</t>
  </si>
  <si>
    <t>Salicyl Alcohol</t>
  </si>
  <si>
    <t>Isobutamben</t>
  </si>
  <si>
    <t>XYLAZINE</t>
  </si>
  <si>
    <t>Anesthetic, Sedative</t>
  </si>
  <si>
    <t>Sodium Bromide</t>
  </si>
  <si>
    <t>Sedative, Phamaceutic aid</t>
  </si>
  <si>
    <t>Sedative</t>
  </si>
  <si>
    <t>SELEGILINE</t>
  </si>
  <si>
    <t>Antiparkinsonian</t>
  </si>
  <si>
    <t>TRIHEXYPHENIDYL, Trihexyphenidyl Hydrochloride, Trihexyphenidyl-D,L Hydrochloride</t>
  </si>
  <si>
    <t>MEMANTINE, Memantine Hydrochloride</t>
  </si>
  <si>
    <t>Pergolide, Pergolide Mesylate</t>
  </si>
  <si>
    <t>BUSPIRONE, Buspirone Hydrochloride</t>
  </si>
  <si>
    <t>Anxiolytic</t>
  </si>
  <si>
    <t>FLUPHENAZINE</t>
  </si>
  <si>
    <t>Antipsychotic</t>
  </si>
  <si>
    <t>PIMOZIDE</t>
  </si>
  <si>
    <t>PERPHENAZINE</t>
  </si>
  <si>
    <t>Gaboxadol, THIP Hydrochloride, GABOXADOL HYDROCHLORIDE</t>
  </si>
  <si>
    <t>Anticonvulsant</t>
  </si>
  <si>
    <t>ALMOTRIPTAN</t>
  </si>
  <si>
    <t>Antimigraine</t>
  </si>
  <si>
    <t>TRAZODONE, Trazodone Hydrochloride</t>
  </si>
  <si>
    <t>Antidepressant</t>
  </si>
  <si>
    <t>TRIMIPRAMINE, Trimipramine Maleate, Trimipramine maleate salt</t>
  </si>
  <si>
    <t>DEMECARIUM</t>
  </si>
  <si>
    <t>Cholinergic</t>
  </si>
  <si>
    <t>CHOLINE, Choline chloride</t>
  </si>
  <si>
    <t>ACETYLCHOLINE, Acetylcholine Chloride</t>
  </si>
  <si>
    <t>tubocurarine chloride, Tubocurarine, Tubocurarine chloride pentahydrate (+)</t>
  </si>
  <si>
    <t>Neuromuscular blocking agent</t>
  </si>
  <si>
    <t>PIRACETAM</t>
  </si>
  <si>
    <t>Nootropic</t>
  </si>
  <si>
    <t>MEFEXAMIDE, Mefexamide hydrochloride</t>
  </si>
  <si>
    <t>Brucine, Brucine Sulfate</t>
  </si>
  <si>
    <t>Butacetin, BUPROPION</t>
  </si>
  <si>
    <t>Analgesic</t>
  </si>
  <si>
    <t>Sodium Salicylate</t>
  </si>
  <si>
    <t>Antiparasitic products, insecticides and repellents</t>
  </si>
  <si>
    <t>ACETARSONE</t>
  </si>
  <si>
    <t>Antiprotozoal</t>
  </si>
  <si>
    <t>SULFAQUINOXALINE, Sulfaquinoxaline sodium salt, SULFAQUINOXALINE SODIUM</t>
  </si>
  <si>
    <t>RONIDAZOLE</t>
  </si>
  <si>
    <t>Quinine bisulfate</t>
  </si>
  <si>
    <t>Antimalarial</t>
  </si>
  <si>
    <t>ARSAMBIDE</t>
  </si>
  <si>
    <t>Antiamebic</t>
  </si>
  <si>
    <t>Oxantel</t>
  </si>
  <si>
    <t>Anthelminithic</t>
  </si>
  <si>
    <t>Clorsulon</t>
  </si>
  <si>
    <t>Homidium Bromide, HOMIDIUM BROMIDE (Ethidium Bromide)</t>
  </si>
  <si>
    <t>MORANTEL TARTRATE, MORANTEL CITRATE</t>
  </si>
  <si>
    <t>CARBARIL</t>
  </si>
  <si>
    <t>Ectoparasiticide</t>
  </si>
  <si>
    <t>Butopyronoxyl</t>
  </si>
  <si>
    <t>Insecticide</t>
  </si>
  <si>
    <t>ETHOHEXADIOL</t>
  </si>
  <si>
    <t>Respiratory system</t>
  </si>
  <si>
    <t>BROMPHENIRAMINE</t>
  </si>
  <si>
    <t>Antihistaminic</t>
  </si>
  <si>
    <t>Pyrilamine Maleate</t>
  </si>
  <si>
    <t>ZAPRINAST</t>
  </si>
  <si>
    <t>Antihistaminic, Bronchodilator</t>
  </si>
  <si>
    <t>DROPROPIZINE</t>
  </si>
  <si>
    <t>Antitussive</t>
  </si>
  <si>
    <t>FENOTEROL</t>
  </si>
  <si>
    <t>Bronchodilator</t>
  </si>
  <si>
    <t>PROXYPHYLLINE</t>
  </si>
  <si>
    <t>TULOBUTEROL</t>
  </si>
  <si>
    <t>CLENBUTEROL, Clenbuterol hydrochloride</t>
  </si>
  <si>
    <t>METAPROTERENOL, Metaproterenol Polistirex, Metaproterenol Sulfate, Metaproterenol sulfate, orciprenaline sulfate</t>
  </si>
  <si>
    <t>TERBUTALINE, Terbutaline Sulfate, Terbutaline hemisulfate</t>
  </si>
  <si>
    <t>LOBELINE</t>
  </si>
  <si>
    <t>MISC- Respiratory stimulant, Respiratory stimulant</t>
  </si>
  <si>
    <t>Respiratory stimulant</t>
  </si>
  <si>
    <t>Sensory organs</t>
  </si>
  <si>
    <t>halcinonide</t>
  </si>
  <si>
    <t>Antiinflammatory</t>
  </si>
  <si>
    <t>Fluocinolone acetonide</t>
  </si>
  <si>
    <t>Acetoxypregnenolone</t>
  </si>
  <si>
    <t>NABUMETONE</t>
  </si>
  <si>
    <t>Difluprednate</t>
  </si>
  <si>
    <t>OXOLAMINE</t>
  </si>
  <si>
    <t>Sulfosalicylic Acid</t>
  </si>
  <si>
    <t>ENOXOLONE, 18alpha-GLYCYRRHETINIC ACID, ENOXOLONE 
(18beta-glycyrrhetinic acid)</t>
  </si>
  <si>
    <t>TOLMETIN, Tolmetin Sodium, Tolmetin sodium salt dihydrate</t>
  </si>
  <si>
    <t>ISOXICAM</t>
  </si>
  <si>
    <t>HOMATROPINE</t>
  </si>
  <si>
    <t>Mydriatic</t>
  </si>
  <si>
    <t>TROPICAMIDE</t>
  </si>
  <si>
    <t>Mydriatic, Opthalmic</t>
  </si>
  <si>
    <t>Phenylephrine</t>
  </si>
  <si>
    <t>Various</t>
  </si>
  <si>
    <t>ORNITHINE</t>
  </si>
  <si>
    <t>Antidote, Nutrient</t>
  </si>
  <si>
    <t>Antidote</t>
  </si>
  <si>
    <t>naltrexone, Naltrexone hydrochloride dihydrate, NALTREXONE HYDROCHLORIDE</t>
  </si>
  <si>
    <t>PIRENPERONE</t>
  </si>
  <si>
    <t>Lipoic Acid</t>
  </si>
  <si>
    <t>MISC- Hepatic protectant, Antidote, Hepatic protectant</t>
  </si>
  <si>
    <t>Hepatic protectant</t>
  </si>
  <si>
    <t>SILIBININ</t>
  </si>
  <si>
    <t>MISC- Hepatoprotectant</t>
  </si>
  <si>
    <t>Butylparaben</t>
  </si>
  <si>
    <t>Phamaceutic aid</t>
  </si>
  <si>
    <t>MONOETHANOLAMINE</t>
  </si>
  <si>
    <t>BENZALDEHYDE</t>
  </si>
  <si>
    <t>Pharmaceutic aid, Phamaceutic aid</t>
  </si>
  <si>
    <t>Butylated hydroxytoluene, 2,6-DI-t-BUTYL-4-METHYLPHENOL (BHT)</t>
  </si>
  <si>
    <t>IODIPAMIDE</t>
  </si>
  <si>
    <t>Diagnostic aid</t>
  </si>
  <si>
    <t>RESORCINOL</t>
  </si>
  <si>
    <t>N/A</t>
  </si>
  <si>
    <t>BRILLIANT BLUE</t>
  </si>
  <si>
    <t>KAWAIN, Kavain</t>
  </si>
  <si>
    <t>Phloridzin</t>
  </si>
  <si>
    <t>Spermine</t>
  </si>
  <si>
    <t>TARTRAZINE</t>
  </si>
  <si>
    <t>Ursolic Acid</t>
  </si>
  <si>
    <t>calamine</t>
  </si>
  <si>
    <t>Akwa tears</t>
  </si>
  <si>
    <t>Rugby artificial tears solution</t>
  </si>
  <si>
    <t>Albumin</t>
  </si>
  <si>
    <t>IBUPROFEN</t>
  </si>
  <si>
    <t>Ascorbic acid 6-palmitate</t>
  </si>
  <si>
    <t>Isoproterenol (+)-bitartrate salt'(+)-</t>
  </si>
  <si>
    <t>Bicuculline</t>
  </si>
  <si>
    <t>Naringenine, NARINGENIN</t>
  </si>
  <si>
    <t>vesamicol hydrochloride'L(-)-, VESAMICOL HYDROCHLORIDE</t>
  </si>
  <si>
    <t>Amethopterin (R,S)</t>
  </si>
  <si>
    <t>Boldine</t>
  </si>
  <si>
    <t>Caffeic acid</t>
  </si>
  <si>
    <t>Chicago sky blue 6B</t>
  </si>
  <si>
    <t>Chlorogenic acid</t>
  </si>
  <si>
    <t>Corticostero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Verdana"/>
      <family val="2"/>
    </font>
    <font>
      <b/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21">
    <xf numFmtId="0" fontId="0" fillId="0" borderId="0" xfId="0"/>
    <xf numFmtId="0" fontId="1" fillId="0" borderId="0" xfId="0" applyFont="1"/>
    <xf numFmtId="0" fontId="0" fillId="2" borderId="0" xfId="0" applyFill="1"/>
    <xf numFmtId="0" fontId="1" fillId="2" borderId="0" xfId="0" applyFont="1" applyFill="1"/>
    <xf numFmtId="0" fontId="0" fillId="0" borderId="1" xfId="0" applyBorder="1"/>
    <xf numFmtId="164" fontId="2" fillId="0" borderId="0" xfId="0" applyNumberFormat="1" applyFont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164" fontId="2" fillId="0" borderId="0" xfId="0" applyNumberFormat="1" applyFont="1" applyAlignment="1">
      <alignment horizontal="left" wrapText="1"/>
    </xf>
    <xf numFmtId="0" fontId="0" fillId="0" borderId="0" xfId="0" applyAlignment="1">
      <alignment wrapText="1"/>
    </xf>
    <xf numFmtId="164" fontId="0" fillId="0" borderId="0" xfId="0" applyNumberFormat="1" applyAlignment="1">
      <alignment horizontal="left" wrapText="1"/>
    </xf>
    <xf numFmtId="164" fontId="2" fillId="2" borderId="0" xfId="0" applyNumberFormat="1" applyFont="1" applyFill="1" applyAlignment="1">
      <alignment horizontal="left"/>
    </xf>
    <xf numFmtId="164" fontId="0" fillId="2" borderId="0" xfId="0" applyNumberFormat="1" applyFill="1" applyAlignment="1">
      <alignment horizontal="left"/>
    </xf>
    <xf numFmtId="164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2" fillId="0" borderId="0" xfId="1"/>
    <xf numFmtId="0" fontId="2" fillId="0" borderId="0" xfId="0" applyFont="1" applyAlignment="1">
      <alignment horizontal="center"/>
    </xf>
    <xf numFmtId="0" fontId="2" fillId="0" borderId="0" xfId="0" applyFont="1"/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3" fillId="0" borderId="0" xfId="0" applyNumberFormat="1" applyFont="1" applyAlignment="1">
      <alignment horizontal="center"/>
    </xf>
  </cellXfs>
  <cellStyles count="2">
    <cellStyle name="Normal" xfId="0" builtinId="0"/>
    <cellStyle name="표준 2" xfId="1" xr:uid="{E2127B34-4CF3-434D-AAAA-7A09107D9B3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3.7445382492961476E-2"/>
          <c:y val="1.0806823600935916E-2"/>
          <c:w val="0.94382244428311035"/>
          <c:h val="0.600436026649636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All Compounds over 100'!$H$1:$H$6</c:f>
              <c:strCache>
                <c:ptCount val="6"/>
              </c:strCache>
            </c:strRef>
          </c:tx>
          <c:spPr>
            <a:solidFill>
              <a:schemeClr val="tx1"/>
            </a:solidFill>
          </c:spPr>
          <c:invertIfNegative val="0"/>
          <c:dPt>
            <c:idx val="77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1-0DE4-45A2-AC9C-74B943E0320E}"/>
              </c:ext>
            </c:extLst>
          </c:dPt>
          <c:dPt>
            <c:idx val="82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0DE4-45A2-AC9C-74B943E0320E}"/>
              </c:ext>
            </c:extLst>
          </c:dPt>
          <c:dPt>
            <c:idx val="229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5-0DE4-45A2-AC9C-74B943E0320E}"/>
              </c:ext>
            </c:extLst>
          </c:dPt>
          <c:cat>
            <c:strRef>
              <c:f>'[1]All Compounds over 100'!$G$7:$G$402</c:f>
              <c:strCache>
                <c:ptCount val="367"/>
                <c:pt idx="0">
                  <c:v>Alimentary tract and metabolism</c:v>
                </c:pt>
                <c:pt idx="60">
                  <c:v>Blood and blood forming organs</c:v>
                </c:pt>
                <c:pt idx="74">
                  <c:v>Cardiovascular system</c:v>
                </c:pt>
                <c:pt idx="112">
                  <c:v>Dermatologicals</c:v>
                </c:pt>
                <c:pt idx="137">
                  <c:v>Genito-urinary system and sex hormones</c:v>
                </c:pt>
                <c:pt idx="158">
                  <c:v>Systemic hormonal preparations</c:v>
                </c:pt>
                <c:pt idx="166">
                  <c:v>Antiinfectives for systemic use</c:v>
                </c:pt>
                <c:pt idx="213">
                  <c:v>Antineoplastic and immunomodulating agents</c:v>
                </c:pt>
                <c:pt idx="227">
                  <c:v>Musculo-skeletal system</c:v>
                </c:pt>
                <c:pt idx="237">
                  <c:v>Nervous system</c:v>
                </c:pt>
                <c:pt idx="288">
                  <c:v>Antiparasitic products, insecticides and repellents</c:v>
                </c:pt>
                <c:pt idx="311">
                  <c:v>Respiratory system</c:v>
                </c:pt>
                <c:pt idx="330">
                  <c:v>Sensory organs</c:v>
                </c:pt>
                <c:pt idx="347">
                  <c:v>Various</c:v>
                </c:pt>
                <c:pt idx="366">
                  <c:v>N/A</c:v>
                </c:pt>
              </c:strCache>
            </c:strRef>
          </c:cat>
          <c:val>
            <c:numRef>
              <c:f>'[1]All Compounds over 100'!$H$7:$H$402</c:f>
              <c:numCache>
                <c:formatCode>General</c:formatCode>
                <c:ptCount val="396"/>
                <c:pt idx="2">
                  <c:v>203.35</c:v>
                </c:pt>
                <c:pt idx="3">
                  <c:v>184.91</c:v>
                </c:pt>
                <c:pt idx="4">
                  <c:v>174.04</c:v>
                </c:pt>
                <c:pt idx="5">
                  <c:v>143.35</c:v>
                </c:pt>
                <c:pt idx="7">
                  <c:v>195.08</c:v>
                </c:pt>
                <c:pt idx="8">
                  <c:v>131.75</c:v>
                </c:pt>
                <c:pt idx="9">
                  <c:v>140.76</c:v>
                </c:pt>
                <c:pt idx="10">
                  <c:v>149.72</c:v>
                </c:pt>
                <c:pt idx="11">
                  <c:v>197</c:v>
                </c:pt>
                <c:pt idx="12">
                  <c:v>253</c:v>
                </c:pt>
                <c:pt idx="14">
                  <c:v>140.32</c:v>
                </c:pt>
                <c:pt idx="16">
                  <c:v>156.12</c:v>
                </c:pt>
                <c:pt idx="18">
                  <c:v>133.96</c:v>
                </c:pt>
                <c:pt idx="19">
                  <c:v>137.41</c:v>
                </c:pt>
                <c:pt idx="23">
                  <c:v>112.22</c:v>
                </c:pt>
                <c:pt idx="24">
                  <c:v>133.94</c:v>
                </c:pt>
                <c:pt idx="25">
                  <c:v>129.16999999999999</c:v>
                </c:pt>
                <c:pt idx="26">
                  <c:v>182.9</c:v>
                </c:pt>
                <c:pt idx="27">
                  <c:v>163.01</c:v>
                </c:pt>
                <c:pt idx="28">
                  <c:v>126.99</c:v>
                </c:pt>
                <c:pt idx="29">
                  <c:v>190.93</c:v>
                </c:pt>
                <c:pt idx="30">
                  <c:v>121.1</c:v>
                </c:pt>
                <c:pt idx="31">
                  <c:v>154.58000000000001</c:v>
                </c:pt>
                <c:pt idx="32">
                  <c:v>154.55000000000001</c:v>
                </c:pt>
                <c:pt idx="33">
                  <c:v>118.12</c:v>
                </c:pt>
                <c:pt idx="34">
                  <c:v>101.36</c:v>
                </c:pt>
                <c:pt idx="35">
                  <c:v>128</c:v>
                </c:pt>
                <c:pt idx="37">
                  <c:v>178.61</c:v>
                </c:pt>
                <c:pt idx="38">
                  <c:v>142.16999999999999</c:v>
                </c:pt>
                <c:pt idx="40">
                  <c:v>151.22</c:v>
                </c:pt>
                <c:pt idx="46">
                  <c:v>192.97</c:v>
                </c:pt>
                <c:pt idx="47">
                  <c:v>228.52</c:v>
                </c:pt>
                <c:pt idx="48">
                  <c:v>183.14</c:v>
                </c:pt>
                <c:pt idx="49">
                  <c:v>363</c:v>
                </c:pt>
                <c:pt idx="51">
                  <c:v>122.26</c:v>
                </c:pt>
                <c:pt idx="56">
                  <c:v>179.49</c:v>
                </c:pt>
                <c:pt idx="57">
                  <c:v>159</c:v>
                </c:pt>
                <c:pt idx="58">
                  <c:v>111</c:v>
                </c:pt>
                <c:pt idx="62">
                  <c:v>241.58</c:v>
                </c:pt>
                <c:pt idx="66">
                  <c:v>125.7</c:v>
                </c:pt>
                <c:pt idx="68">
                  <c:v>193.69</c:v>
                </c:pt>
                <c:pt idx="69">
                  <c:v>151.11000000000001</c:v>
                </c:pt>
                <c:pt idx="70">
                  <c:v>107.83</c:v>
                </c:pt>
                <c:pt idx="71">
                  <c:v>209.23</c:v>
                </c:pt>
                <c:pt idx="76">
                  <c:v>460.87</c:v>
                </c:pt>
                <c:pt idx="77">
                  <c:v>353.12</c:v>
                </c:pt>
                <c:pt idx="78">
                  <c:v>348.86</c:v>
                </c:pt>
                <c:pt idx="79">
                  <c:v>307.24</c:v>
                </c:pt>
                <c:pt idx="80">
                  <c:v>228.6</c:v>
                </c:pt>
                <c:pt idx="81">
                  <c:v>224.97</c:v>
                </c:pt>
                <c:pt idx="82">
                  <c:v>218.85</c:v>
                </c:pt>
                <c:pt idx="83">
                  <c:v>193.21</c:v>
                </c:pt>
                <c:pt idx="84">
                  <c:v>188.42</c:v>
                </c:pt>
                <c:pt idx="85">
                  <c:v>165.96</c:v>
                </c:pt>
                <c:pt idx="86">
                  <c:v>103.64</c:v>
                </c:pt>
                <c:pt idx="87">
                  <c:v>480</c:v>
                </c:pt>
                <c:pt idx="88">
                  <c:v>232</c:v>
                </c:pt>
                <c:pt idx="90">
                  <c:v>147</c:v>
                </c:pt>
                <c:pt idx="91">
                  <c:v>106.27</c:v>
                </c:pt>
                <c:pt idx="92">
                  <c:v>104</c:v>
                </c:pt>
                <c:pt idx="93">
                  <c:v>131.38</c:v>
                </c:pt>
                <c:pt idx="94">
                  <c:v>135.57</c:v>
                </c:pt>
                <c:pt idx="95">
                  <c:v>139.07</c:v>
                </c:pt>
                <c:pt idx="97">
                  <c:v>203</c:v>
                </c:pt>
                <c:pt idx="99">
                  <c:v>101.89</c:v>
                </c:pt>
                <c:pt idx="100">
                  <c:v>155</c:v>
                </c:pt>
                <c:pt idx="101">
                  <c:v>154</c:v>
                </c:pt>
                <c:pt idx="102">
                  <c:v>143</c:v>
                </c:pt>
                <c:pt idx="103">
                  <c:v>354</c:v>
                </c:pt>
                <c:pt idx="105">
                  <c:v>163.05000000000001</c:v>
                </c:pt>
                <c:pt idx="106">
                  <c:v>135.72999999999999</c:v>
                </c:pt>
                <c:pt idx="107">
                  <c:v>208.48</c:v>
                </c:pt>
                <c:pt idx="109">
                  <c:v>130.80000000000001</c:v>
                </c:pt>
                <c:pt idx="110">
                  <c:v>148.91999999999999</c:v>
                </c:pt>
                <c:pt idx="114">
                  <c:v>133.86000000000001</c:v>
                </c:pt>
                <c:pt idx="115">
                  <c:v>131.02000000000001</c:v>
                </c:pt>
                <c:pt idx="116">
                  <c:v>144.94999999999999</c:v>
                </c:pt>
                <c:pt idx="117">
                  <c:v>172.87</c:v>
                </c:pt>
                <c:pt idx="118">
                  <c:v>121.21</c:v>
                </c:pt>
                <c:pt idx="120">
                  <c:v>118.85</c:v>
                </c:pt>
                <c:pt idx="121">
                  <c:v>185.37</c:v>
                </c:pt>
                <c:pt idx="123">
                  <c:v>348.23</c:v>
                </c:pt>
                <c:pt idx="124">
                  <c:v>344.37</c:v>
                </c:pt>
                <c:pt idx="125">
                  <c:v>240.52</c:v>
                </c:pt>
                <c:pt idx="126">
                  <c:v>216.79</c:v>
                </c:pt>
                <c:pt idx="127">
                  <c:v>199.75</c:v>
                </c:pt>
                <c:pt idx="128">
                  <c:v>189.65</c:v>
                </c:pt>
                <c:pt idx="129">
                  <c:v>176.56</c:v>
                </c:pt>
                <c:pt idx="130">
                  <c:v>141.34</c:v>
                </c:pt>
                <c:pt idx="131">
                  <c:v>228.29</c:v>
                </c:pt>
                <c:pt idx="132">
                  <c:v>204.73</c:v>
                </c:pt>
                <c:pt idx="133">
                  <c:v>150.65</c:v>
                </c:pt>
                <c:pt idx="134">
                  <c:v>184.79</c:v>
                </c:pt>
                <c:pt idx="135">
                  <c:v>141.84</c:v>
                </c:pt>
                <c:pt idx="140">
                  <c:v>179.1</c:v>
                </c:pt>
                <c:pt idx="141">
                  <c:v>208.34</c:v>
                </c:pt>
                <c:pt idx="142">
                  <c:v>149.01</c:v>
                </c:pt>
                <c:pt idx="143">
                  <c:v>207</c:v>
                </c:pt>
                <c:pt idx="144">
                  <c:v>136</c:v>
                </c:pt>
                <c:pt idx="145">
                  <c:v>178</c:v>
                </c:pt>
                <c:pt idx="147">
                  <c:v>181.16</c:v>
                </c:pt>
                <c:pt idx="149">
                  <c:v>141.81</c:v>
                </c:pt>
                <c:pt idx="150">
                  <c:v>102.02</c:v>
                </c:pt>
                <c:pt idx="151">
                  <c:v>142.71</c:v>
                </c:pt>
                <c:pt idx="153">
                  <c:v>139</c:v>
                </c:pt>
                <c:pt idx="155">
                  <c:v>134.03</c:v>
                </c:pt>
                <c:pt idx="160">
                  <c:v>177.08</c:v>
                </c:pt>
                <c:pt idx="161">
                  <c:v>170.26</c:v>
                </c:pt>
                <c:pt idx="163">
                  <c:v>166.22</c:v>
                </c:pt>
                <c:pt idx="164">
                  <c:v>146.81</c:v>
                </c:pt>
                <c:pt idx="168">
                  <c:v>242.78</c:v>
                </c:pt>
                <c:pt idx="169">
                  <c:v>187.4</c:v>
                </c:pt>
                <c:pt idx="170">
                  <c:v>185.9</c:v>
                </c:pt>
                <c:pt idx="171">
                  <c:v>146.54</c:v>
                </c:pt>
                <c:pt idx="173">
                  <c:v>284.58</c:v>
                </c:pt>
                <c:pt idx="174">
                  <c:v>278.5</c:v>
                </c:pt>
                <c:pt idx="175">
                  <c:v>233.99</c:v>
                </c:pt>
                <c:pt idx="176">
                  <c:v>233.98</c:v>
                </c:pt>
                <c:pt idx="177">
                  <c:v>213.24</c:v>
                </c:pt>
                <c:pt idx="178">
                  <c:v>212.55</c:v>
                </c:pt>
                <c:pt idx="179">
                  <c:v>180.93</c:v>
                </c:pt>
                <c:pt idx="180">
                  <c:v>169.01</c:v>
                </c:pt>
                <c:pt idx="181">
                  <c:v>165.31</c:v>
                </c:pt>
                <c:pt idx="182">
                  <c:v>135.18</c:v>
                </c:pt>
                <c:pt idx="183">
                  <c:v>122.36</c:v>
                </c:pt>
                <c:pt idx="184">
                  <c:v>115.37</c:v>
                </c:pt>
                <c:pt idx="185">
                  <c:v>113.73</c:v>
                </c:pt>
                <c:pt idx="186">
                  <c:v>127.66</c:v>
                </c:pt>
                <c:pt idx="187">
                  <c:v>121.54</c:v>
                </c:pt>
                <c:pt idx="188">
                  <c:v>124.3</c:v>
                </c:pt>
                <c:pt idx="189">
                  <c:v>129.91999999999999</c:v>
                </c:pt>
                <c:pt idx="190">
                  <c:v>132.88</c:v>
                </c:pt>
                <c:pt idx="191">
                  <c:v>147.66999999999999</c:v>
                </c:pt>
                <c:pt idx="192">
                  <c:v>109.53</c:v>
                </c:pt>
                <c:pt idx="193">
                  <c:v>104.94</c:v>
                </c:pt>
                <c:pt idx="194">
                  <c:v>122.55</c:v>
                </c:pt>
                <c:pt idx="195">
                  <c:v>164.01</c:v>
                </c:pt>
                <c:pt idx="196">
                  <c:v>158.54</c:v>
                </c:pt>
                <c:pt idx="197">
                  <c:v>170.16</c:v>
                </c:pt>
                <c:pt idx="198">
                  <c:v>169.3</c:v>
                </c:pt>
                <c:pt idx="199">
                  <c:v>153.54</c:v>
                </c:pt>
                <c:pt idx="200">
                  <c:v>128.25</c:v>
                </c:pt>
                <c:pt idx="201">
                  <c:v>332</c:v>
                </c:pt>
                <c:pt idx="202">
                  <c:v>214</c:v>
                </c:pt>
                <c:pt idx="203">
                  <c:v>392</c:v>
                </c:pt>
                <c:pt idx="204">
                  <c:v>158.61000000000001</c:v>
                </c:pt>
                <c:pt idx="205">
                  <c:v>324.52</c:v>
                </c:pt>
                <c:pt idx="207">
                  <c:v>231.75</c:v>
                </c:pt>
                <c:pt idx="208">
                  <c:v>112.02</c:v>
                </c:pt>
                <c:pt idx="209">
                  <c:v>128.13</c:v>
                </c:pt>
                <c:pt idx="210">
                  <c:v>110.92</c:v>
                </c:pt>
                <c:pt idx="211">
                  <c:v>304</c:v>
                </c:pt>
                <c:pt idx="215">
                  <c:v>428.32</c:v>
                </c:pt>
                <c:pt idx="216">
                  <c:v>236.44</c:v>
                </c:pt>
                <c:pt idx="217">
                  <c:v>199.88</c:v>
                </c:pt>
                <c:pt idx="218">
                  <c:v>179.26</c:v>
                </c:pt>
                <c:pt idx="219">
                  <c:v>128.6</c:v>
                </c:pt>
                <c:pt idx="220">
                  <c:v>221.37</c:v>
                </c:pt>
                <c:pt idx="221">
                  <c:v>109</c:v>
                </c:pt>
                <c:pt idx="222">
                  <c:v>126</c:v>
                </c:pt>
                <c:pt idx="223">
                  <c:v>148.82</c:v>
                </c:pt>
                <c:pt idx="225">
                  <c:v>159.93</c:v>
                </c:pt>
                <c:pt idx="229">
                  <c:v>454.53</c:v>
                </c:pt>
                <c:pt idx="230">
                  <c:v>349.9</c:v>
                </c:pt>
                <c:pt idx="231">
                  <c:v>174.04</c:v>
                </c:pt>
                <c:pt idx="233">
                  <c:v>193.23</c:v>
                </c:pt>
                <c:pt idx="235">
                  <c:v>161.13999999999999</c:v>
                </c:pt>
                <c:pt idx="239">
                  <c:v>794.84</c:v>
                </c:pt>
                <c:pt idx="240">
                  <c:v>688.05</c:v>
                </c:pt>
                <c:pt idx="241">
                  <c:v>193.23</c:v>
                </c:pt>
                <c:pt idx="242">
                  <c:v>166.22</c:v>
                </c:pt>
                <c:pt idx="243">
                  <c:v>158.46</c:v>
                </c:pt>
                <c:pt idx="244">
                  <c:v>285</c:v>
                </c:pt>
                <c:pt idx="246">
                  <c:v>129.62</c:v>
                </c:pt>
                <c:pt idx="248">
                  <c:v>121.83</c:v>
                </c:pt>
                <c:pt idx="249">
                  <c:v>161</c:v>
                </c:pt>
                <c:pt idx="250">
                  <c:v>180</c:v>
                </c:pt>
                <c:pt idx="251">
                  <c:v>221</c:v>
                </c:pt>
                <c:pt idx="255">
                  <c:v>124</c:v>
                </c:pt>
                <c:pt idx="257">
                  <c:v>105.29</c:v>
                </c:pt>
                <c:pt idx="258">
                  <c:v>174.37</c:v>
                </c:pt>
                <c:pt idx="259">
                  <c:v>264</c:v>
                </c:pt>
                <c:pt idx="262">
                  <c:v>236.73</c:v>
                </c:pt>
                <c:pt idx="264">
                  <c:v>154.96</c:v>
                </c:pt>
                <c:pt idx="268">
                  <c:v>191</c:v>
                </c:pt>
                <c:pt idx="269">
                  <c:v>235</c:v>
                </c:pt>
                <c:pt idx="271">
                  <c:v>127.37</c:v>
                </c:pt>
                <c:pt idx="272">
                  <c:v>273</c:v>
                </c:pt>
                <c:pt idx="273">
                  <c:v>197</c:v>
                </c:pt>
                <c:pt idx="275">
                  <c:v>129</c:v>
                </c:pt>
                <c:pt idx="277">
                  <c:v>491</c:v>
                </c:pt>
                <c:pt idx="278">
                  <c:v>605</c:v>
                </c:pt>
                <c:pt idx="279">
                  <c:v>111</c:v>
                </c:pt>
                <c:pt idx="285">
                  <c:v>114.01</c:v>
                </c:pt>
                <c:pt idx="286">
                  <c:v>126</c:v>
                </c:pt>
                <c:pt idx="290">
                  <c:v>192.32</c:v>
                </c:pt>
                <c:pt idx="291">
                  <c:v>406</c:v>
                </c:pt>
                <c:pt idx="292">
                  <c:v>409</c:v>
                </c:pt>
                <c:pt idx="294">
                  <c:v>196.67</c:v>
                </c:pt>
                <c:pt idx="296">
                  <c:v>143.65</c:v>
                </c:pt>
                <c:pt idx="299">
                  <c:v>111.45</c:v>
                </c:pt>
                <c:pt idx="300">
                  <c:v>117.91</c:v>
                </c:pt>
                <c:pt idx="301">
                  <c:v>231.08</c:v>
                </c:pt>
                <c:pt idx="302">
                  <c:v>232.17</c:v>
                </c:pt>
                <c:pt idx="305">
                  <c:v>135.9</c:v>
                </c:pt>
                <c:pt idx="307">
                  <c:v>143.69999999999999</c:v>
                </c:pt>
                <c:pt idx="308">
                  <c:v>132.96</c:v>
                </c:pt>
                <c:pt idx="313">
                  <c:v>244.75</c:v>
                </c:pt>
                <c:pt idx="314">
                  <c:v>276.07</c:v>
                </c:pt>
                <c:pt idx="315">
                  <c:v>167.19</c:v>
                </c:pt>
                <c:pt idx="316">
                  <c:v>107.78</c:v>
                </c:pt>
                <c:pt idx="317">
                  <c:v>125.49</c:v>
                </c:pt>
                <c:pt idx="319">
                  <c:v>116.28</c:v>
                </c:pt>
                <c:pt idx="321">
                  <c:v>119.68</c:v>
                </c:pt>
                <c:pt idx="322">
                  <c:v>140.91999999999999</c:v>
                </c:pt>
                <c:pt idx="323">
                  <c:v>140.44999999999999</c:v>
                </c:pt>
                <c:pt idx="324">
                  <c:v>235.01</c:v>
                </c:pt>
                <c:pt idx="325">
                  <c:v>142</c:v>
                </c:pt>
                <c:pt idx="326">
                  <c:v>175</c:v>
                </c:pt>
                <c:pt idx="328">
                  <c:v>113.32</c:v>
                </c:pt>
                <c:pt idx="332">
                  <c:v>293.87</c:v>
                </c:pt>
                <c:pt idx="333">
                  <c:v>195.76</c:v>
                </c:pt>
                <c:pt idx="334">
                  <c:v>175.9</c:v>
                </c:pt>
                <c:pt idx="335">
                  <c:v>167.54</c:v>
                </c:pt>
                <c:pt idx="336">
                  <c:v>389.01</c:v>
                </c:pt>
                <c:pt idx="337">
                  <c:v>206.95</c:v>
                </c:pt>
                <c:pt idx="338">
                  <c:v>162.82</c:v>
                </c:pt>
                <c:pt idx="339">
                  <c:v>208.05</c:v>
                </c:pt>
                <c:pt idx="340">
                  <c:v>172</c:v>
                </c:pt>
                <c:pt idx="341">
                  <c:v>358</c:v>
                </c:pt>
                <c:pt idx="343">
                  <c:v>198.26</c:v>
                </c:pt>
                <c:pt idx="344">
                  <c:v>184.57</c:v>
                </c:pt>
                <c:pt idx="345">
                  <c:v>177.29</c:v>
                </c:pt>
                <c:pt idx="349">
                  <c:v>176.21</c:v>
                </c:pt>
                <c:pt idx="350">
                  <c:v>158</c:v>
                </c:pt>
                <c:pt idx="351">
                  <c:v>600</c:v>
                </c:pt>
                <c:pt idx="354">
                  <c:v>221.11</c:v>
                </c:pt>
                <c:pt idx="355">
                  <c:v>159.08000000000001</c:v>
                </c:pt>
                <c:pt idx="357">
                  <c:v>117.15</c:v>
                </c:pt>
                <c:pt idx="358">
                  <c:v>158.63</c:v>
                </c:pt>
                <c:pt idx="359">
                  <c:v>184.06</c:v>
                </c:pt>
                <c:pt idx="360">
                  <c:v>130.07</c:v>
                </c:pt>
                <c:pt idx="362">
                  <c:v>152</c:v>
                </c:pt>
                <c:pt idx="363">
                  <c:v>139</c:v>
                </c:pt>
                <c:pt idx="368">
                  <c:v>109.1</c:v>
                </c:pt>
                <c:pt idx="369">
                  <c:v>108.59</c:v>
                </c:pt>
                <c:pt idx="370">
                  <c:v>138.94</c:v>
                </c:pt>
                <c:pt idx="371">
                  <c:v>165.23</c:v>
                </c:pt>
                <c:pt idx="372">
                  <c:v>134.85</c:v>
                </c:pt>
                <c:pt idx="373">
                  <c:v>140.53</c:v>
                </c:pt>
                <c:pt idx="375">
                  <c:v>251.27</c:v>
                </c:pt>
                <c:pt idx="376">
                  <c:v>161.69999999999999</c:v>
                </c:pt>
                <c:pt idx="377">
                  <c:v>156.53</c:v>
                </c:pt>
                <c:pt idx="378">
                  <c:v>101.31</c:v>
                </c:pt>
                <c:pt idx="379">
                  <c:v>173.56</c:v>
                </c:pt>
                <c:pt idx="380">
                  <c:v>167.44</c:v>
                </c:pt>
                <c:pt idx="382">
                  <c:v>217.94</c:v>
                </c:pt>
                <c:pt idx="383">
                  <c:v>161.55000000000001</c:v>
                </c:pt>
                <c:pt idx="384">
                  <c:v>143.62</c:v>
                </c:pt>
                <c:pt idx="385">
                  <c:v>205.18</c:v>
                </c:pt>
                <c:pt idx="386">
                  <c:v>149.91999999999999</c:v>
                </c:pt>
                <c:pt idx="387">
                  <c:v>144.33000000000001</c:v>
                </c:pt>
                <c:pt idx="388">
                  <c:v>112.47</c:v>
                </c:pt>
                <c:pt idx="389">
                  <c:v>111.34</c:v>
                </c:pt>
                <c:pt idx="390">
                  <c:v>122.13</c:v>
                </c:pt>
                <c:pt idx="391">
                  <c:v>156.86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DE4-45A2-AC9C-74B943E032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2731136"/>
        <c:axId val="102741120"/>
      </c:barChart>
      <c:catAx>
        <c:axId val="1027311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 rot="-5400000" vert="horz"/>
          <a:lstStyle/>
          <a:p>
            <a:pPr>
              <a:defRPr/>
            </a:pPr>
            <a:endParaRPr lang="en-US"/>
          </a:p>
        </c:txPr>
        <c:crossAx val="102741120"/>
        <c:crosses val="autoZero"/>
        <c:auto val="1"/>
        <c:lblAlgn val="ctr"/>
        <c:lblOffset val="100"/>
        <c:noMultiLvlLbl val="0"/>
      </c:catAx>
      <c:valAx>
        <c:axId val="102741120"/>
        <c:scaling>
          <c:orientation val="minMax"/>
          <c:max val="50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02731136"/>
        <c:crosses val="autoZero"/>
        <c:crossBetween val="between"/>
        <c:majorUnit val="100"/>
      </c:valAx>
    </c:plotArea>
    <c:plotVisOnly val="1"/>
    <c:dispBlanksAs val="gap"/>
    <c:showDLblsOverMax val="0"/>
  </c:chart>
  <c:printSettings>
    <c:headerFooter/>
    <c:pageMargins b="0.78740157499999996" l="0.511811024" r="0.511811024" t="0.78740157499999996" header="0.31496062000000014" footer="0.3149606200000001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403</xdr:row>
      <xdr:rowOff>181720</xdr:rowOff>
    </xdr:from>
    <xdr:to>
      <xdr:col>26</xdr:col>
      <xdr:colOff>419100</xdr:colOff>
      <xdr:row>441</xdr:row>
      <xdr:rowOff>114300</xdr:rowOff>
    </xdr:to>
    <xdr:graphicFrame macro="">
      <xdr:nvGraphicFramePr>
        <xdr:cNvPr id="2" name="Gráfico 30">
          <a:extLst>
            <a:ext uri="{FF2B5EF4-FFF2-40B4-BE49-F238E27FC236}">
              <a16:creationId xmlns:a16="http://schemas.microsoft.com/office/drawing/2014/main" id="{49BC35A1-20E7-428B-9025-D0033E16F2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a%20Lopez%20Ramirez\Desktop\Nat%20Chem%20Biol__Original%20files_REVISION\Extended%20Fig%201\Ext%20Fig%201C%20Densitometry%20all%20compounds%20more%20than%201-fold.xlsx" TargetMode="External"/><Relationship Id="rId1" Type="http://schemas.openxmlformats.org/officeDocument/2006/relationships/externalLinkPath" Target="file:///C:\Users\Ana%20Lopez%20Ramirez\Desktop\Nat%20Chem%20Biol__Original%20files_REVISION\Extended%20Fig%201\Ext%20Fig%201C%20Densitometry%20all%20compounds%20more%20than%201-fol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ll Compounds over 100"/>
    </sheetNames>
    <sheetDataSet>
      <sheetData sheetId="0">
        <row r="7">
          <cell r="G7" t="str">
            <v>Alimentary tract and metabolism</v>
          </cell>
        </row>
        <row r="9">
          <cell r="H9">
            <v>203.35</v>
          </cell>
        </row>
        <row r="10">
          <cell r="H10">
            <v>184.91</v>
          </cell>
        </row>
        <row r="11">
          <cell r="H11">
            <v>174.04</v>
          </cell>
        </row>
        <row r="12">
          <cell r="H12">
            <v>143.35</v>
          </cell>
        </row>
        <row r="14">
          <cell r="H14">
            <v>195.08</v>
          </cell>
        </row>
        <row r="15">
          <cell r="H15">
            <v>131.75</v>
          </cell>
        </row>
        <row r="16">
          <cell r="H16">
            <v>140.76</v>
          </cell>
        </row>
        <row r="17">
          <cell r="H17">
            <v>149.72</v>
          </cell>
        </row>
        <row r="18">
          <cell r="H18">
            <v>197</v>
          </cell>
        </row>
        <row r="19">
          <cell r="H19">
            <v>253</v>
          </cell>
        </row>
        <row r="21">
          <cell r="H21">
            <v>140.32</v>
          </cell>
        </row>
        <row r="23">
          <cell r="H23">
            <v>156.12</v>
          </cell>
        </row>
        <row r="25">
          <cell r="H25">
            <v>133.96</v>
          </cell>
        </row>
        <row r="26">
          <cell r="H26">
            <v>137.41</v>
          </cell>
        </row>
        <row r="30">
          <cell r="H30">
            <v>112.22</v>
          </cell>
        </row>
        <row r="31">
          <cell r="H31">
            <v>133.94</v>
          </cell>
        </row>
        <row r="32">
          <cell r="H32">
            <v>129.16999999999999</v>
          </cell>
        </row>
        <row r="33">
          <cell r="H33">
            <v>182.9</v>
          </cell>
        </row>
        <row r="34">
          <cell r="H34">
            <v>163.01</v>
          </cell>
        </row>
        <row r="35">
          <cell r="H35">
            <v>126.99</v>
          </cell>
        </row>
        <row r="36">
          <cell r="H36">
            <v>190.93</v>
          </cell>
        </row>
        <row r="37">
          <cell r="H37">
            <v>121.1</v>
          </cell>
        </row>
        <row r="38">
          <cell r="H38">
            <v>154.58000000000001</v>
          </cell>
        </row>
        <row r="39">
          <cell r="H39">
            <v>154.55000000000001</v>
          </cell>
        </row>
        <row r="40">
          <cell r="H40">
            <v>118.12</v>
          </cell>
        </row>
        <row r="41">
          <cell r="H41">
            <v>101.36</v>
          </cell>
        </row>
        <row r="42">
          <cell r="H42">
            <v>128</v>
          </cell>
        </row>
        <row r="44">
          <cell r="H44">
            <v>178.61</v>
          </cell>
        </row>
        <row r="45">
          <cell r="H45">
            <v>142.16999999999999</v>
          </cell>
        </row>
        <row r="47">
          <cell r="H47">
            <v>151.22</v>
          </cell>
        </row>
        <row r="53">
          <cell r="H53">
            <v>192.97</v>
          </cell>
        </row>
        <row r="54">
          <cell r="H54">
            <v>228.52</v>
          </cell>
        </row>
        <row r="55">
          <cell r="H55">
            <v>183.14</v>
          </cell>
        </row>
        <row r="56">
          <cell r="H56">
            <v>363</v>
          </cell>
        </row>
        <row r="58">
          <cell r="H58">
            <v>122.26</v>
          </cell>
        </row>
        <row r="63">
          <cell r="H63">
            <v>179.49</v>
          </cell>
        </row>
        <row r="64">
          <cell r="H64">
            <v>159</v>
          </cell>
        </row>
        <row r="65">
          <cell r="H65">
            <v>111</v>
          </cell>
        </row>
        <row r="67">
          <cell r="G67" t="str">
            <v>Blood and blood forming organs</v>
          </cell>
        </row>
        <row r="69">
          <cell r="H69">
            <v>241.58</v>
          </cell>
        </row>
        <row r="73">
          <cell r="H73">
            <v>125.7</v>
          </cell>
        </row>
        <row r="75">
          <cell r="H75">
            <v>193.69</v>
          </cell>
        </row>
        <row r="76">
          <cell r="H76">
            <v>151.11000000000001</v>
          </cell>
        </row>
        <row r="77">
          <cell r="H77">
            <v>107.83</v>
          </cell>
        </row>
        <row r="78">
          <cell r="H78">
            <v>209.23</v>
          </cell>
        </row>
        <row r="81">
          <cell r="G81" t="str">
            <v>Cardiovascular system</v>
          </cell>
        </row>
        <row r="83">
          <cell r="H83">
            <v>460.87</v>
          </cell>
        </row>
        <row r="84">
          <cell r="H84">
            <v>353.12</v>
          </cell>
        </row>
        <row r="85">
          <cell r="H85">
            <v>348.86</v>
          </cell>
        </row>
        <row r="86">
          <cell r="H86">
            <v>307.24</v>
          </cell>
        </row>
        <row r="87">
          <cell r="H87">
            <v>228.6</v>
          </cell>
        </row>
        <row r="88">
          <cell r="H88">
            <v>224.97</v>
          </cell>
        </row>
        <row r="89">
          <cell r="H89">
            <v>218.85</v>
          </cell>
        </row>
        <row r="90">
          <cell r="H90">
            <v>193.21</v>
          </cell>
        </row>
        <row r="91">
          <cell r="H91">
            <v>188.42</v>
          </cell>
        </row>
        <row r="92">
          <cell r="H92">
            <v>165.96</v>
          </cell>
        </row>
        <row r="93">
          <cell r="H93">
            <v>103.64</v>
          </cell>
        </row>
        <row r="94">
          <cell r="H94">
            <v>480</v>
          </cell>
        </row>
        <row r="95">
          <cell r="H95">
            <v>232</v>
          </cell>
        </row>
        <row r="97">
          <cell r="H97">
            <v>147</v>
          </cell>
        </row>
        <row r="98">
          <cell r="H98">
            <v>106.27</v>
          </cell>
        </row>
        <row r="99">
          <cell r="H99">
            <v>104</v>
          </cell>
        </row>
        <row r="100">
          <cell r="H100">
            <v>131.38</v>
          </cell>
        </row>
        <row r="101">
          <cell r="H101">
            <v>135.57</v>
          </cell>
        </row>
        <row r="102">
          <cell r="H102">
            <v>139.07</v>
          </cell>
        </row>
        <row r="104">
          <cell r="H104">
            <v>203</v>
          </cell>
        </row>
        <row r="106">
          <cell r="H106">
            <v>101.89</v>
          </cell>
        </row>
        <row r="107">
          <cell r="H107">
            <v>155</v>
          </cell>
        </row>
        <row r="108">
          <cell r="H108">
            <v>154</v>
          </cell>
        </row>
        <row r="109">
          <cell r="H109">
            <v>143</v>
          </cell>
        </row>
        <row r="110">
          <cell r="H110">
            <v>354</v>
          </cell>
        </row>
        <row r="112">
          <cell r="H112">
            <v>163.05000000000001</v>
          </cell>
        </row>
        <row r="113">
          <cell r="H113">
            <v>135.72999999999999</v>
          </cell>
        </row>
        <row r="114">
          <cell r="H114">
            <v>208.48</v>
          </cell>
        </row>
        <row r="116">
          <cell r="H116">
            <v>130.80000000000001</v>
          </cell>
        </row>
        <row r="117">
          <cell r="H117">
            <v>148.91999999999999</v>
          </cell>
        </row>
        <row r="119">
          <cell r="G119" t="str">
            <v>Dermatologicals</v>
          </cell>
        </row>
        <row r="121">
          <cell r="H121">
            <v>133.86000000000001</v>
          </cell>
        </row>
        <row r="122">
          <cell r="H122">
            <v>131.02000000000001</v>
          </cell>
        </row>
        <row r="123">
          <cell r="H123">
            <v>144.94999999999999</v>
          </cell>
        </row>
        <row r="124">
          <cell r="H124">
            <v>172.87</v>
          </cell>
        </row>
        <row r="125">
          <cell r="H125">
            <v>121.21</v>
          </cell>
        </row>
        <row r="127">
          <cell r="H127">
            <v>118.85</v>
          </cell>
        </row>
        <row r="128">
          <cell r="H128">
            <v>185.37</v>
          </cell>
        </row>
        <row r="130">
          <cell r="H130">
            <v>348.23</v>
          </cell>
        </row>
        <row r="131">
          <cell r="H131">
            <v>344.37</v>
          </cell>
        </row>
        <row r="132">
          <cell r="H132">
            <v>240.52</v>
          </cell>
        </row>
        <row r="133">
          <cell r="H133">
            <v>216.79</v>
          </cell>
        </row>
        <row r="134">
          <cell r="H134">
            <v>199.75</v>
          </cell>
        </row>
        <row r="135">
          <cell r="H135">
            <v>189.65</v>
          </cell>
        </row>
        <row r="136">
          <cell r="H136">
            <v>176.56</v>
          </cell>
        </row>
        <row r="137">
          <cell r="H137">
            <v>141.34</v>
          </cell>
        </row>
        <row r="138">
          <cell r="H138">
            <v>228.29</v>
          </cell>
        </row>
        <row r="139">
          <cell r="H139">
            <v>204.73</v>
          </cell>
        </row>
        <row r="140">
          <cell r="H140">
            <v>150.65</v>
          </cell>
        </row>
        <row r="141">
          <cell r="H141">
            <v>184.79</v>
          </cell>
        </row>
        <row r="142">
          <cell r="H142">
            <v>141.84</v>
          </cell>
        </row>
        <row r="144">
          <cell r="G144" t="str">
            <v>Genito-urinary system and sex hormones</v>
          </cell>
        </row>
        <row r="147">
          <cell r="H147">
            <v>179.1</v>
          </cell>
        </row>
        <row r="148">
          <cell r="H148">
            <v>208.34</v>
          </cell>
        </row>
        <row r="149">
          <cell r="H149">
            <v>149.01</v>
          </cell>
        </row>
        <row r="150">
          <cell r="H150">
            <v>207</v>
          </cell>
        </row>
        <row r="151">
          <cell r="H151">
            <v>136</v>
          </cell>
        </row>
        <row r="152">
          <cell r="H152">
            <v>178</v>
          </cell>
        </row>
        <row r="154">
          <cell r="H154">
            <v>181.16</v>
          </cell>
        </row>
        <row r="156">
          <cell r="H156">
            <v>141.81</v>
          </cell>
        </row>
        <row r="157">
          <cell r="H157">
            <v>102.02</v>
          </cell>
        </row>
        <row r="158">
          <cell r="H158">
            <v>142.71</v>
          </cell>
        </row>
        <row r="160">
          <cell r="H160">
            <v>139</v>
          </cell>
        </row>
        <row r="162">
          <cell r="H162">
            <v>134.03</v>
          </cell>
        </row>
        <row r="165">
          <cell r="G165" t="str">
            <v>Systemic hormonal preparations</v>
          </cell>
        </row>
        <row r="167">
          <cell r="H167">
            <v>177.08</v>
          </cell>
        </row>
        <row r="168">
          <cell r="H168">
            <v>170.26</v>
          </cell>
        </row>
        <row r="170">
          <cell r="H170">
            <v>166.22</v>
          </cell>
        </row>
        <row r="171">
          <cell r="H171">
            <v>146.81</v>
          </cell>
        </row>
        <row r="173">
          <cell r="G173" t="str">
            <v>Antiinfectives for systemic use</v>
          </cell>
        </row>
        <row r="175">
          <cell r="H175">
            <v>242.78</v>
          </cell>
        </row>
        <row r="176">
          <cell r="H176">
            <v>187.4</v>
          </cell>
        </row>
        <row r="177">
          <cell r="H177">
            <v>185.9</v>
          </cell>
        </row>
        <row r="178">
          <cell r="H178">
            <v>146.54</v>
          </cell>
        </row>
        <row r="180">
          <cell r="H180">
            <v>284.58</v>
          </cell>
        </row>
        <row r="181">
          <cell r="H181">
            <v>278.5</v>
          </cell>
        </row>
        <row r="182">
          <cell r="H182">
            <v>233.99</v>
          </cell>
        </row>
        <row r="183">
          <cell r="H183">
            <v>233.98</v>
          </cell>
        </row>
        <row r="184">
          <cell r="H184">
            <v>213.24</v>
          </cell>
        </row>
        <row r="185">
          <cell r="H185">
            <v>212.55</v>
          </cell>
        </row>
        <row r="186">
          <cell r="H186">
            <v>180.93</v>
          </cell>
        </row>
        <row r="187">
          <cell r="H187">
            <v>169.01</v>
          </cell>
        </row>
        <row r="188">
          <cell r="H188">
            <v>165.31</v>
          </cell>
        </row>
        <row r="189">
          <cell r="H189">
            <v>135.18</v>
          </cell>
        </row>
        <row r="190">
          <cell r="H190">
            <v>122.36</v>
          </cell>
        </row>
        <row r="191">
          <cell r="H191">
            <v>115.37</v>
          </cell>
        </row>
        <row r="192">
          <cell r="H192">
            <v>113.73</v>
          </cell>
        </row>
        <row r="193">
          <cell r="H193">
            <v>127.66</v>
          </cell>
        </row>
        <row r="194">
          <cell r="H194">
            <v>121.54</v>
          </cell>
        </row>
        <row r="195">
          <cell r="H195">
            <v>124.3</v>
          </cell>
        </row>
        <row r="196">
          <cell r="H196">
            <v>129.91999999999999</v>
          </cell>
        </row>
        <row r="197">
          <cell r="H197">
            <v>132.88</v>
          </cell>
        </row>
        <row r="198">
          <cell r="H198">
            <v>147.66999999999999</v>
          </cell>
        </row>
        <row r="199">
          <cell r="H199">
            <v>109.53</v>
          </cell>
        </row>
        <row r="200">
          <cell r="H200">
            <v>104.94</v>
          </cell>
        </row>
        <row r="201">
          <cell r="H201">
            <v>122.55</v>
          </cell>
        </row>
        <row r="202">
          <cell r="H202">
            <v>164.01</v>
          </cell>
        </row>
        <row r="203">
          <cell r="H203">
            <v>158.54</v>
          </cell>
        </row>
        <row r="204">
          <cell r="H204">
            <v>170.16</v>
          </cell>
        </row>
        <row r="205">
          <cell r="H205">
            <v>169.3</v>
          </cell>
        </row>
        <row r="206">
          <cell r="H206">
            <v>153.54</v>
          </cell>
        </row>
        <row r="207">
          <cell r="H207">
            <v>128.25</v>
          </cell>
        </row>
        <row r="208">
          <cell r="H208">
            <v>332</v>
          </cell>
        </row>
        <row r="209">
          <cell r="H209">
            <v>214</v>
          </cell>
        </row>
        <row r="210">
          <cell r="H210">
            <v>392</v>
          </cell>
        </row>
        <row r="211">
          <cell r="H211">
            <v>158.61000000000001</v>
          </cell>
        </row>
        <row r="212">
          <cell r="H212">
            <v>324.52</v>
          </cell>
        </row>
        <row r="214">
          <cell r="H214">
            <v>231.75</v>
          </cell>
        </row>
        <row r="215">
          <cell r="H215">
            <v>112.02</v>
          </cell>
        </row>
        <row r="216">
          <cell r="H216">
            <v>128.13</v>
          </cell>
        </row>
        <row r="217">
          <cell r="H217">
            <v>110.92</v>
          </cell>
        </row>
        <row r="218">
          <cell r="H218">
            <v>304</v>
          </cell>
        </row>
        <row r="220">
          <cell r="G220" t="str">
            <v>Antineoplastic and immunomodulating agents</v>
          </cell>
        </row>
        <row r="222">
          <cell r="H222">
            <v>428.32</v>
          </cell>
        </row>
        <row r="223">
          <cell r="H223">
            <v>236.44</v>
          </cell>
        </row>
        <row r="224">
          <cell r="H224">
            <v>199.88</v>
          </cell>
        </row>
        <row r="225">
          <cell r="H225">
            <v>179.26</v>
          </cell>
        </row>
        <row r="226">
          <cell r="H226">
            <v>128.6</v>
          </cell>
        </row>
        <row r="227">
          <cell r="H227">
            <v>221.37</v>
          </cell>
        </row>
        <row r="228">
          <cell r="H228">
            <v>109</v>
          </cell>
        </row>
        <row r="229">
          <cell r="H229">
            <v>126</v>
          </cell>
        </row>
        <row r="230">
          <cell r="H230">
            <v>148.82</v>
          </cell>
        </row>
        <row r="232">
          <cell r="H232">
            <v>159.93</v>
          </cell>
        </row>
        <row r="234">
          <cell r="G234" t="str">
            <v>Musculo-skeletal system</v>
          </cell>
        </row>
        <row r="236">
          <cell r="H236">
            <v>454.53</v>
          </cell>
        </row>
        <row r="237">
          <cell r="H237">
            <v>349.9</v>
          </cell>
        </row>
        <row r="238">
          <cell r="H238">
            <v>174.04</v>
          </cell>
        </row>
        <row r="240">
          <cell r="H240">
            <v>193.23</v>
          </cell>
        </row>
        <row r="242">
          <cell r="H242">
            <v>161.13999999999999</v>
          </cell>
        </row>
        <row r="244">
          <cell r="G244" t="str">
            <v>Nervous system</v>
          </cell>
        </row>
        <row r="246">
          <cell r="H246">
            <v>794.84</v>
          </cell>
        </row>
        <row r="247">
          <cell r="H247">
            <v>688.05</v>
          </cell>
        </row>
        <row r="248">
          <cell r="H248">
            <v>193.23</v>
          </cell>
        </row>
        <row r="249">
          <cell r="H249">
            <v>166.22</v>
          </cell>
        </row>
        <row r="250">
          <cell r="H250">
            <v>158.46</v>
          </cell>
        </row>
        <row r="251">
          <cell r="H251">
            <v>285</v>
          </cell>
        </row>
        <row r="253">
          <cell r="H253">
            <v>129.62</v>
          </cell>
        </row>
        <row r="255">
          <cell r="H255">
            <v>121.83</v>
          </cell>
        </row>
        <row r="256">
          <cell r="H256">
            <v>161</v>
          </cell>
        </row>
        <row r="257">
          <cell r="H257">
            <v>180</v>
          </cell>
        </row>
        <row r="258">
          <cell r="H258">
            <v>221</v>
          </cell>
        </row>
        <row r="262">
          <cell r="H262">
            <v>124</v>
          </cell>
        </row>
        <row r="264">
          <cell r="H264">
            <v>105.29</v>
          </cell>
        </row>
        <row r="265">
          <cell r="H265">
            <v>174.37</v>
          </cell>
        </row>
        <row r="266">
          <cell r="H266">
            <v>264</v>
          </cell>
        </row>
        <row r="269">
          <cell r="H269">
            <v>236.73</v>
          </cell>
        </row>
        <row r="271">
          <cell r="H271">
            <v>154.96</v>
          </cell>
        </row>
        <row r="275">
          <cell r="H275">
            <v>191</v>
          </cell>
        </row>
        <row r="276">
          <cell r="H276">
            <v>235</v>
          </cell>
        </row>
        <row r="278">
          <cell r="H278">
            <v>127.37</v>
          </cell>
        </row>
        <row r="279">
          <cell r="H279">
            <v>273</v>
          </cell>
        </row>
        <row r="280">
          <cell r="H280">
            <v>197</v>
          </cell>
        </row>
        <row r="282">
          <cell r="H282">
            <v>129</v>
          </cell>
        </row>
        <row r="284">
          <cell r="H284">
            <v>491</v>
          </cell>
        </row>
        <row r="285">
          <cell r="H285">
            <v>605</v>
          </cell>
        </row>
        <row r="286">
          <cell r="H286">
            <v>111</v>
          </cell>
        </row>
        <row r="292">
          <cell r="H292">
            <v>114.01</v>
          </cell>
        </row>
        <row r="293">
          <cell r="H293">
            <v>126</v>
          </cell>
        </row>
        <row r="295">
          <cell r="G295" t="str">
            <v>Antiparasitic products, insecticides and repellents</v>
          </cell>
        </row>
        <row r="297">
          <cell r="H297">
            <v>192.32</v>
          </cell>
        </row>
        <row r="298">
          <cell r="H298">
            <v>406</v>
          </cell>
        </row>
        <row r="299">
          <cell r="H299">
            <v>409</v>
          </cell>
        </row>
        <row r="301">
          <cell r="H301">
            <v>196.67</v>
          </cell>
        </row>
        <row r="303">
          <cell r="H303">
            <v>143.65</v>
          </cell>
        </row>
        <row r="306">
          <cell r="H306">
            <v>111.45</v>
          </cell>
        </row>
        <row r="307">
          <cell r="H307">
            <v>117.91</v>
          </cell>
        </row>
        <row r="308">
          <cell r="H308">
            <v>231.08</v>
          </cell>
        </row>
        <row r="309">
          <cell r="H309">
            <v>232.17</v>
          </cell>
        </row>
        <row r="312">
          <cell r="H312">
            <v>135.9</v>
          </cell>
        </row>
        <row r="314">
          <cell r="H314">
            <v>143.69999999999999</v>
          </cell>
        </row>
        <row r="315">
          <cell r="H315">
            <v>132.96</v>
          </cell>
        </row>
        <row r="318">
          <cell r="G318" t="str">
            <v>Respiratory system</v>
          </cell>
        </row>
        <row r="320">
          <cell r="H320">
            <v>244.75</v>
          </cell>
        </row>
        <row r="321">
          <cell r="H321">
            <v>276.07</v>
          </cell>
        </row>
        <row r="322">
          <cell r="H322">
            <v>167.19</v>
          </cell>
        </row>
        <row r="323">
          <cell r="H323">
            <v>107.78</v>
          </cell>
        </row>
        <row r="324">
          <cell r="H324">
            <v>125.49</v>
          </cell>
        </row>
        <row r="326">
          <cell r="H326">
            <v>116.28</v>
          </cell>
        </row>
        <row r="328">
          <cell r="H328">
            <v>119.68</v>
          </cell>
        </row>
        <row r="329">
          <cell r="H329">
            <v>140.91999999999999</v>
          </cell>
        </row>
        <row r="330">
          <cell r="H330">
            <v>140.44999999999999</v>
          </cell>
        </row>
        <row r="331">
          <cell r="H331">
            <v>235.01</v>
          </cell>
        </row>
        <row r="332">
          <cell r="H332">
            <v>142</v>
          </cell>
        </row>
        <row r="333">
          <cell r="H333">
            <v>175</v>
          </cell>
        </row>
        <row r="335">
          <cell r="H335">
            <v>113.32</v>
          </cell>
        </row>
        <row r="337">
          <cell r="G337" t="str">
            <v>Sensory organs</v>
          </cell>
        </row>
        <row r="339">
          <cell r="H339">
            <v>293.87</v>
          </cell>
        </row>
        <row r="340">
          <cell r="H340">
            <v>195.76</v>
          </cell>
        </row>
        <row r="341">
          <cell r="H341">
            <v>175.9</v>
          </cell>
        </row>
        <row r="342">
          <cell r="H342">
            <v>167.54</v>
          </cell>
        </row>
        <row r="343">
          <cell r="H343">
            <v>389.01</v>
          </cell>
        </row>
        <row r="344">
          <cell r="H344">
            <v>206.95</v>
          </cell>
        </row>
        <row r="345">
          <cell r="H345">
            <v>162.82</v>
          </cell>
        </row>
        <row r="346">
          <cell r="H346">
            <v>208.05</v>
          </cell>
        </row>
        <row r="347">
          <cell r="H347">
            <v>172</v>
          </cell>
        </row>
        <row r="348">
          <cell r="H348">
            <v>358</v>
          </cell>
        </row>
        <row r="350">
          <cell r="H350">
            <v>198.26</v>
          </cell>
        </row>
        <row r="351">
          <cell r="H351">
            <v>184.57</v>
          </cell>
        </row>
        <row r="352">
          <cell r="H352">
            <v>177.29</v>
          </cell>
        </row>
        <row r="354">
          <cell r="G354" t="str">
            <v>Various</v>
          </cell>
        </row>
        <row r="356">
          <cell r="H356">
            <v>176.21</v>
          </cell>
        </row>
        <row r="357">
          <cell r="H357">
            <v>158</v>
          </cell>
        </row>
        <row r="358">
          <cell r="H358">
            <v>600</v>
          </cell>
        </row>
        <row r="361">
          <cell r="H361">
            <v>221.11</v>
          </cell>
        </row>
        <row r="362">
          <cell r="H362">
            <v>159.08000000000001</v>
          </cell>
        </row>
        <row r="364">
          <cell r="H364">
            <v>117.15</v>
          </cell>
        </row>
        <row r="365">
          <cell r="H365">
            <v>158.63</v>
          </cell>
        </row>
        <row r="366">
          <cell r="H366">
            <v>184.06</v>
          </cell>
        </row>
        <row r="367">
          <cell r="H367">
            <v>130.07</v>
          </cell>
        </row>
        <row r="369">
          <cell r="H369">
            <v>152</v>
          </cell>
        </row>
        <row r="370">
          <cell r="H370">
            <v>139</v>
          </cell>
        </row>
        <row r="373">
          <cell r="G373" t="str">
            <v>N/A</v>
          </cell>
        </row>
        <row r="375">
          <cell r="H375">
            <v>109.1</v>
          </cell>
        </row>
        <row r="376">
          <cell r="H376">
            <v>108.59</v>
          </cell>
        </row>
        <row r="377">
          <cell r="H377">
            <v>138.94</v>
          </cell>
        </row>
        <row r="378">
          <cell r="H378">
            <v>165.23</v>
          </cell>
        </row>
        <row r="379">
          <cell r="H379">
            <v>134.85</v>
          </cell>
        </row>
        <row r="380">
          <cell r="H380">
            <v>140.53</v>
          </cell>
        </row>
        <row r="382">
          <cell r="H382">
            <v>251.27</v>
          </cell>
        </row>
        <row r="383">
          <cell r="H383">
            <v>161.69999999999999</v>
          </cell>
        </row>
        <row r="384">
          <cell r="H384">
            <v>156.53</v>
          </cell>
        </row>
        <row r="385">
          <cell r="H385">
            <v>101.31</v>
          </cell>
        </row>
        <row r="386">
          <cell r="H386">
            <v>173.56</v>
          </cell>
        </row>
        <row r="387">
          <cell r="H387">
            <v>167.44</v>
          </cell>
        </row>
        <row r="389">
          <cell r="H389">
            <v>217.94</v>
          </cell>
        </row>
        <row r="390">
          <cell r="H390">
            <v>161.55000000000001</v>
          </cell>
        </row>
        <row r="391">
          <cell r="H391">
            <v>143.62</v>
          </cell>
        </row>
        <row r="392">
          <cell r="H392">
            <v>205.18</v>
          </cell>
        </row>
        <row r="393">
          <cell r="H393">
            <v>149.91999999999999</v>
          </cell>
        </row>
        <row r="394">
          <cell r="H394">
            <v>144.33000000000001</v>
          </cell>
        </row>
        <row r="395">
          <cell r="H395">
            <v>112.47</v>
          </cell>
        </row>
        <row r="396">
          <cell r="H396">
            <v>111.34</v>
          </cell>
        </row>
        <row r="397">
          <cell r="H397">
            <v>122.13</v>
          </cell>
        </row>
        <row r="398">
          <cell r="H398">
            <v>156.860000000000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6DD9B-34F7-47A4-8FB6-ACFBD9E789FC}">
  <dimension ref="A1:H497"/>
  <sheetViews>
    <sheetView tabSelected="1" workbookViewId="0">
      <selection sqref="A1:XFD1048576"/>
    </sheetView>
  </sheetViews>
  <sheetFormatPr defaultColWidth="8.88671875" defaultRowHeight="14.4" x14ac:dyDescent="0.3"/>
  <cols>
    <col min="1" max="1" width="20.6640625" bestFit="1" customWidth="1"/>
    <col min="2" max="2" width="17.6640625" style="1" bestFit="1" customWidth="1"/>
    <col min="4" max="4" width="14" customWidth="1"/>
    <col min="5" max="7" width="17.44140625" customWidth="1"/>
    <col min="8" max="8" width="15.109375" customWidth="1"/>
  </cols>
  <sheetData>
    <row r="1" spans="1:8" x14ac:dyDescent="0.3">
      <c r="B1"/>
      <c r="C1" t="s">
        <v>0</v>
      </c>
      <c r="D1">
        <v>100</v>
      </c>
    </row>
    <row r="2" spans="1:8" x14ac:dyDescent="0.3">
      <c r="B2"/>
      <c r="C2" t="s">
        <v>1</v>
      </c>
      <c r="D2">
        <v>135</v>
      </c>
    </row>
    <row r="3" spans="1:8" x14ac:dyDescent="0.3">
      <c r="A3">
        <v>8</v>
      </c>
      <c r="B3" t="s">
        <v>2</v>
      </c>
      <c r="C3" t="s">
        <v>3</v>
      </c>
      <c r="D3">
        <v>167.19</v>
      </c>
    </row>
    <row r="4" spans="1:8" x14ac:dyDescent="0.3">
      <c r="A4">
        <v>8</v>
      </c>
      <c r="B4" t="s">
        <v>4</v>
      </c>
      <c r="C4" t="s">
        <v>5</v>
      </c>
      <c r="D4">
        <v>204.52</v>
      </c>
    </row>
    <row r="6" spans="1:8" x14ac:dyDescent="0.3">
      <c r="A6" t="s">
        <v>6</v>
      </c>
      <c r="B6" s="1" t="s">
        <v>7</v>
      </c>
    </row>
    <row r="7" spans="1:8" s="2" customFormat="1" x14ac:dyDescent="0.3">
      <c r="A7" s="2">
        <v>1</v>
      </c>
      <c r="B7" s="3"/>
      <c r="G7" s="2" t="s">
        <v>8</v>
      </c>
    </row>
    <row r="8" spans="1:8" x14ac:dyDescent="0.3">
      <c r="A8">
        <v>2</v>
      </c>
    </row>
    <row r="9" spans="1:8" x14ac:dyDescent="0.3">
      <c r="A9" s="2">
        <v>3</v>
      </c>
      <c r="B9" s="1">
        <v>1</v>
      </c>
      <c r="C9">
        <v>1</v>
      </c>
      <c r="D9" t="s">
        <v>9</v>
      </c>
      <c r="E9" t="s">
        <v>10</v>
      </c>
      <c r="F9" t="s">
        <v>10</v>
      </c>
      <c r="H9">
        <v>203.35</v>
      </c>
    </row>
    <row r="10" spans="1:8" x14ac:dyDescent="0.3">
      <c r="A10">
        <v>4</v>
      </c>
      <c r="B10" s="1">
        <v>2</v>
      </c>
      <c r="C10">
        <v>1</v>
      </c>
      <c r="D10" t="s">
        <v>11</v>
      </c>
      <c r="E10" t="s">
        <v>12</v>
      </c>
      <c r="H10">
        <v>184.91</v>
      </c>
    </row>
    <row r="11" spans="1:8" x14ac:dyDescent="0.3">
      <c r="A11" s="2">
        <v>5</v>
      </c>
      <c r="B11" s="1">
        <v>3</v>
      </c>
      <c r="C11">
        <v>1</v>
      </c>
      <c r="D11" t="s">
        <v>13</v>
      </c>
      <c r="E11" t="s">
        <v>10</v>
      </c>
      <c r="H11">
        <v>174.04</v>
      </c>
    </row>
    <row r="12" spans="1:8" x14ac:dyDescent="0.3">
      <c r="A12">
        <v>6</v>
      </c>
      <c r="B12" s="1">
        <v>4</v>
      </c>
      <c r="C12">
        <v>1</v>
      </c>
      <c r="D12" t="s">
        <v>14</v>
      </c>
      <c r="E12" t="s">
        <v>10</v>
      </c>
      <c r="H12">
        <v>143.35</v>
      </c>
    </row>
    <row r="13" spans="1:8" x14ac:dyDescent="0.3">
      <c r="A13" s="2">
        <v>7</v>
      </c>
    </row>
    <row r="14" spans="1:8" x14ac:dyDescent="0.3">
      <c r="A14">
        <v>8</v>
      </c>
      <c r="B14" s="1">
        <v>5</v>
      </c>
      <c r="C14">
        <v>1</v>
      </c>
      <c r="D14" t="s">
        <v>15</v>
      </c>
      <c r="E14" t="s">
        <v>16</v>
      </c>
      <c r="F14" t="s">
        <v>16</v>
      </c>
      <c r="H14">
        <v>195.08</v>
      </c>
    </row>
    <row r="15" spans="1:8" x14ac:dyDescent="0.3">
      <c r="A15" s="2">
        <v>9</v>
      </c>
      <c r="B15" s="1">
        <v>6</v>
      </c>
      <c r="C15">
        <v>1</v>
      </c>
      <c r="D15" s="4" t="s">
        <v>17</v>
      </c>
      <c r="E15" s="4" t="s">
        <v>16</v>
      </c>
      <c r="F15" s="4"/>
      <c r="G15" s="4"/>
      <c r="H15" s="4">
        <v>131.75</v>
      </c>
    </row>
    <row r="16" spans="1:8" x14ac:dyDescent="0.3">
      <c r="A16">
        <v>10</v>
      </c>
      <c r="B16" s="1">
        <v>7</v>
      </c>
      <c r="C16">
        <v>1</v>
      </c>
      <c r="D16" s="4" t="s">
        <v>18</v>
      </c>
      <c r="E16" s="4" t="s">
        <v>16</v>
      </c>
      <c r="F16" s="4"/>
      <c r="G16" s="4"/>
      <c r="H16" s="4">
        <v>140.76</v>
      </c>
    </row>
    <row r="17" spans="1:8" x14ac:dyDescent="0.3">
      <c r="A17" s="2">
        <v>11</v>
      </c>
      <c r="B17" s="1">
        <v>8</v>
      </c>
      <c r="C17">
        <v>1</v>
      </c>
      <c r="D17" t="s">
        <v>19</v>
      </c>
      <c r="E17" t="s">
        <v>16</v>
      </c>
      <c r="H17">
        <v>149.72</v>
      </c>
    </row>
    <row r="18" spans="1:8" x14ac:dyDescent="0.3">
      <c r="A18">
        <v>12</v>
      </c>
      <c r="B18" s="1">
        <v>9</v>
      </c>
      <c r="C18">
        <v>1</v>
      </c>
      <c r="D18" s="5" t="s">
        <v>20</v>
      </c>
      <c r="E18" s="6" t="s">
        <v>16</v>
      </c>
      <c r="F18" s="6"/>
      <c r="G18" s="6"/>
      <c r="H18">
        <v>197</v>
      </c>
    </row>
    <row r="19" spans="1:8" x14ac:dyDescent="0.3">
      <c r="A19" s="2">
        <v>13</v>
      </c>
      <c r="B19" s="1">
        <v>10</v>
      </c>
      <c r="C19">
        <v>1</v>
      </c>
      <c r="D19" s="5" t="s">
        <v>21</v>
      </c>
      <c r="E19" s="6" t="s">
        <v>16</v>
      </c>
      <c r="F19" s="6"/>
      <c r="G19" s="6"/>
      <c r="H19">
        <v>253</v>
      </c>
    </row>
    <row r="20" spans="1:8" x14ac:dyDescent="0.3">
      <c r="A20">
        <v>14</v>
      </c>
    </row>
    <row r="21" spans="1:8" x14ac:dyDescent="0.3">
      <c r="A21" s="2">
        <v>15</v>
      </c>
      <c r="B21" s="1">
        <v>11</v>
      </c>
      <c r="C21">
        <v>1</v>
      </c>
      <c r="D21" s="4" t="s">
        <v>22</v>
      </c>
      <c r="E21" s="4" t="s">
        <v>23</v>
      </c>
      <c r="F21" t="s">
        <v>23</v>
      </c>
      <c r="H21" s="4">
        <v>140.32</v>
      </c>
    </row>
    <row r="22" spans="1:8" x14ac:dyDescent="0.3">
      <c r="A22">
        <v>16</v>
      </c>
    </row>
    <row r="23" spans="1:8" x14ac:dyDescent="0.3">
      <c r="A23" s="2">
        <v>17</v>
      </c>
      <c r="B23" s="1">
        <v>12</v>
      </c>
      <c r="C23">
        <v>1</v>
      </c>
      <c r="D23" s="4" t="s">
        <v>24</v>
      </c>
      <c r="E23" s="4" t="s">
        <v>25</v>
      </c>
      <c r="F23" t="s">
        <v>25</v>
      </c>
      <c r="H23" s="4">
        <v>156.12</v>
      </c>
    </row>
    <row r="24" spans="1:8" x14ac:dyDescent="0.3">
      <c r="A24">
        <v>18</v>
      </c>
    </row>
    <row r="25" spans="1:8" x14ac:dyDescent="0.3">
      <c r="A25" s="2">
        <v>19</v>
      </c>
      <c r="B25" s="1">
        <v>13</v>
      </c>
      <c r="C25">
        <v>1</v>
      </c>
      <c r="D25" t="s">
        <v>26</v>
      </c>
      <c r="E25" t="s">
        <v>27</v>
      </c>
      <c r="F25" t="s">
        <v>27</v>
      </c>
      <c r="H25">
        <v>133.96</v>
      </c>
    </row>
    <row r="26" spans="1:8" x14ac:dyDescent="0.3">
      <c r="A26">
        <v>20</v>
      </c>
      <c r="B26" s="1">
        <v>14</v>
      </c>
      <c r="C26">
        <v>1</v>
      </c>
      <c r="D26" s="4" t="s">
        <v>28</v>
      </c>
      <c r="E26" s="4" t="s">
        <v>29</v>
      </c>
      <c r="F26" s="4"/>
      <c r="G26" s="4"/>
      <c r="H26" s="4">
        <v>137.41</v>
      </c>
    </row>
    <row r="27" spans="1:8" x14ac:dyDescent="0.3">
      <c r="A27" s="2">
        <v>21</v>
      </c>
    </row>
    <row r="28" spans="1:8" x14ac:dyDescent="0.3">
      <c r="A28">
        <v>22</v>
      </c>
    </row>
    <row r="29" spans="1:8" x14ac:dyDescent="0.3">
      <c r="A29" s="2">
        <v>23</v>
      </c>
    </row>
    <row r="30" spans="1:8" x14ac:dyDescent="0.3">
      <c r="A30">
        <v>24</v>
      </c>
      <c r="B30" s="1">
        <v>15</v>
      </c>
      <c r="C30">
        <v>1</v>
      </c>
      <c r="D30" s="4" t="s">
        <v>30</v>
      </c>
      <c r="E30" s="4" t="s">
        <v>31</v>
      </c>
      <c r="F30" t="s">
        <v>31</v>
      </c>
      <c r="H30" s="4">
        <v>112.22</v>
      </c>
    </row>
    <row r="31" spans="1:8" x14ac:dyDescent="0.3">
      <c r="A31" s="2">
        <v>25</v>
      </c>
      <c r="B31" s="1">
        <v>16</v>
      </c>
      <c r="C31">
        <v>1</v>
      </c>
      <c r="D31" s="4" t="s">
        <v>32</v>
      </c>
      <c r="E31" s="4" t="s">
        <v>31</v>
      </c>
      <c r="F31" s="4"/>
      <c r="G31" s="4"/>
      <c r="H31" s="4">
        <v>133.94</v>
      </c>
    </row>
    <row r="32" spans="1:8" x14ac:dyDescent="0.3">
      <c r="A32">
        <v>26</v>
      </c>
      <c r="B32" s="1">
        <v>17</v>
      </c>
      <c r="C32">
        <v>1</v>
      </c>
      <c r="D32" s="4" t="s">
        <v>33</v>
      </c>
      <c r="E32" s="4" t="s">
        <v>31</v>
      </c>
      <c r="F32" s="4"/>
      <c r="G32" s="4"/>
      <c r="H32" s="4">
        <v>129.16999999999999</v>
      </c>
    </row>
    <row r="33" spans="1:8" x14ac:dyDescent="0.3">
      <c r="A33" s="2">
        <v>27</v>
      </c>
      <c r="B33" s="1">
        <v>18</v>
      </c>
      <c r="C33">
        <v>1</v>
      </c>
      <c r="D33" s="4" t="s">
        <v>34</v>
      </c>
      <c r="E33" s="4" t="s">
        <v>31</v>
      </c>
      <c r="F33" s="4"/>
      <c r="G33" s="4"/>
      <c r="H33" s="4">
        <v>182.9</v>
      </c>
    </row>
    <row r="34" spans="1:8" x14ac:dyDescent="0.3">
      <c r="A34">
        <v>28</v>
      </c>
      <c r="B34" s="1">
        <v>19</v>
      </c>
      <c r="C34">
        <v>1</v>
      </c>
      <c r="D34" s="4" t="s">
        <v>35</v>
      </c>
      <c r="E34" s="4" t="s">
        <v>36</v>
      </c>
      <c r="F34" s="4"/>
      <c r="G34" s="4"/>
      <c r="H34" s="4">
        <v>163.01</v>
      </c>
    </row>
    <row r="35" spans="1:8" x14ac:dyDescent="0.3">
      <c r="A35" s="2">
        <v>29</v>
      </c>
      <c r="B35" s="1">
        <v>20</v>
      </c>
      <c r="C35">
        <v>1</v>
      </c>
      <c r="D35" s="4" t="s">
        <v>37</v>
      </c>
      <c r="E35" s="4" t="s">
        <v>38</v>
      </c>
      <c r="F35" s="4"/>
      <c r="G35" s="4"/>
      <c r="H35" s="4">
        <v>126.99</v>
      </c>
    </row>
    <row r="36" spans="1:8" x14ac:dyDescent="0.3">
      <c r="A36">
        <v>30</v>
      </c>
      <c r="B36" s="1">
        <v>21</v>
      </c>
      <c r="C36">
        <v>1</v>
      </c>
      <c r="D36" s="4" t="s">
        <v>39</v>
      </c>
      <c r="E36" s="4" t="s">
        <v>31</v>
      </c>
      <c r="F36" s="4"/>
      <c r="G36" s="4"/>
      <c r="H36" s="4">
        <v>190.93</v>
      </c>
    </row>
    <row r="37" spans="1:8" x14ac:dyDescent="0.3">
      <c r="A37" s="2">
        <v>31</v>
      </c>
      <c r="B37" s="1">
        <v>22</v>
      </c>
      <c r="C37">
        <v>1</v>
      </c>
      <c r="D37" s="4" t="s">
        <v>40</v>
      </c>
      <c r="E37" s="4" t="s">
        <v>31</v>
      </c>
      <c r="F37" s="4"/>
      <c r="G37" s="4"/>
      <c r="H37" s="4">
        <v>121.1</v>
      </c>
    </row>
    <row r="38" spans="1:8" x14ac:dyDescent="0.3">
      <c r="A38">
        <v>32</v>
      </c>
      <c r="B38" s="1">
        <v>23</v>
      </c>
      <c r="C38">
        <v>1</v>
      </c>
      <c r="D38" s="4" t="s">
        <v>41</v>
      </c>
      <c r="E38" s="4" t="s">
        <v>31</v>
      </c>
      <c r="F38" s="4"/>
      <c r="G38" s="4"/>
      <c r="H38">
        <v>154.58000000000001</v>
      </c>
    </row>
    <row r="39" spans="1:8" x14ac:dyDescent="0.3">
      <c r="A39" s="2">
        <v>33</v>
      </c>
      <c r="B39" s="1">
        <v>24</v>
      </c>
      <c r="C39">
        <v>1</v>
      </c>
      <c r="D39" s="4" t="s">
        <v>42</v>
      </c>
      <c r="E39" s="4" t="s">
        <v>31</v>
      </c>
      <c r="F39" s="4"/>
      <c r="G39" s="4"/>
      <c r="H39" s="4">
        <v>154.55000000000001</v>
      </c>
    </row>
    <row r="40" spans="1:8" x14ac:dyDescent="0.3">
      <c r="A40">
        <v>34</v>
      </c>
      <c r="B40" s="1">
        <v>25</v>
      </c>
      <c r="C40">
        <v>1</v>
      </c>
      <c r="D40" s="4" t="s">
        <v>43</v>
      </c>
      <c r="E40" s="4" t="s">
        <v>31</v>
      </c>
      <c r="F40" s="4"/>
      <c r="G40" s="4"/>
      <c r="H40" s="4">
        <v>118.12</v>
      </c>
    </row>
    <row r="41" spans="1:8" x14ac:dyDescent="0.3">
      <c r="A41" s="2">
        <v>35</v>
      </c>
      <c r="B41" s="1">
        <v>26</v>
      </c>
      <c r="C41">
        <v>1</v>
      </c>
      <c r="D41" t="s">
        <v>44</v>
      </c>
      <c r="E41" t="s">
        <v>31</v>
      </c>
      <c r="H41">
        <v>101.36</v>
      </c>
    </row>
    <row r="42" spans="1:8" x14ac:dyDescent="0.3">
      <c r="A42">
        <v>36</v>
      </c>
      <c r="B42" s="1">
        <v>27</v>
      </c>
      <c r="C42">
        <v>1</v>
      </c>
      <c r="D42" s="7" t="s">
        <v>45</v>
      </c>
      <c r="E42" s="7" t="s">
        <v>31</v>
      </c>
      <c r="F42" s="7"/>
      <c r="G42" s="7"/>
      <c r="H42">
        <v>128</v>
      </c>
    </row>
    <row r="43" spans="1:8" x14ac:dyDescent="0.3">
      <c r="A43" s="2">
        <v>37</v>
      </c>
    </row>
    <row r="44" spans="1:8" x14ac:dyDescent="0.3">
      <c r="A44">
        <v>38</v>
      </c>
      <c r="B44" s="1">
        <v>28</v>
      </c>
      <c r="C44">
        <v>1</v>
      </c>
      <c r="D44" s="4" t="s">
        <v>46</v>
      </c>
      <c r="E44" s="4" t="s">
        <v>47</v>
      </c>
      <c r="F44" t="s">
        <v>47</v>
      </c>
      <c r="H44" s="4">
        <v>178.61</v>
      </c>
    </row>
    <row r="45" spans="1:8" x14ac:dyDescent="0.3">
      <c r="A45" s="2">
        <v>39</v>
      </c>
      <c r="B45" s="1">
        <v>29</v>
      </c>
      <c r="C45">
        <v>1</v>
      </c>
      <c r="D45" t="s">
        <v>48</v>
      </c>
      <c r="E45" t="s">
        <v>47</v>
      </c>
      <c r="H45">
        <v>142.16999999999999</v>
      </c>
    </row>
    <row r="46" spans="1:8" x14ac:dyDescent="0.3">
      <c r="A46">
        <v>40</v>
      </c>
    </row>
    <row r="47" spans="1:8" x14ac:dyDescent="0.3">
      <c r="A47" s="2">
        <v>41</v>
      </c>
      <c r="B47" s="1">
        <v>30</v>
      </c>
      <c r="C47">
        <v>1</v>
      </c>
      <c r="D47" s="4" t="s">
        <v>49</v>
      </c>
      <c r="E47" s="4" t="s">
        <v>50</v>
      </c>
      <c r="F47" t="s">
        <v>51</v>
      </c>
      <c r="H47" s="4">
        <v>151.22</v>
      </c>
    </row>
    <row r="48" spans="1:8" x14ac:dyDescent="0.3">
      <c r="A48">
        <v>42</v>
      </c>
    </row>
    <row r="49" spans="1:8" x14ac:dyDescent="0.3">
      <c r="A49" s="2">
        <v>43</v>
      </c>
    </row>
    <row r="50" spans="1:8" x14ac:dyDescent="0.3">
      <c r="A50">
        <v>44</v>
      </c>
    </row>
    <row r="51" spans="1:8" x14ac:dyDescent="0.3">
      <c r="A51" s="2">
        <v>45</v>
      </c>
    </row>
    <row r="52" spans="1:8" x14ac:dyDescent="0.3">
      <c r="A52">
        <v>46</v>
      </c>
    </row>
    <row r="53" spans="1:8" x14ac:dyDescent="0.3">
      <c r="A53" s="2">
        <v>47</v>
      </c>
      <c r="B53" s="1">
        <v>31</v>
      </c>
      <c r="C53">
        <v>1</v>
      </c>
      <c r="D53" s="4" t="s">
        <v>52</v>
      </c>
      <c r="E53" s="4" t="s">
        <v>53</v>
      </c>
      <c r="F53" t="s">
        <v>53</v>
      </c>
      <c r="H53" s="4">
        <v>192.97</v>
      </c>
    </row>
    <row r="54" spans="1:8" x14ac:dyDescent="0.3">
      <c r="A54">
        <v>48</v>
      </c>
      <c r="B54" s="1">
        <v>32</v>
      </c>
      <c r="C54">
        <v>1</v>
      </c>
      <c r="D54" s="4" t="s">
        <v>54</v>
      </c>
      <c r="E54" s="4" t="s">
        <v>53</v>
      </c>
      <c r="F54" s="4"/>
      <c r="G54" s="4"/>
      <c r="H54" s="4">
        <v>228.52</v>
      </c>
    </row>
    <row r="55" spans="1:8" x14ac:dyDescent="0.3">
      <c r="A55" s="2">
        <v>49</v>
      </c>
      <c r="B55" s="1">
        <v>33</v>
      </c>
      <c r="C55">
        <v>1</v>
      </c>
      <c r="D55" s="4" t="s">
        <v>55</v>
      </c>
      <c r="E55" s="4" t="s">
        <v>53</v>
      </c>
      <c r="F55" s="4"/>
      <c r="G55" s="4"/>
      <c r="H55" s="4">
        <v>183.14</v>
      </c>
    </row>
    <row r="56" spans="1:8" x14ac:dyDescent="0.3">
      <c r="A56">
        <v>50</v>
      </c>
      <c r="B56" s="1">
        <v>34</v>
      </c>
      <c r="C56">
        <v>1</v>
      </c>
      <c r="D56" s="5" t="s">
        <v>56</v>
      </c>
      <c r="E56" s="6" t="s">
        <v>53</v>
      </c>
      <c r="F56" s="6"/>
      <c r="G56" s="6"/>
      <c r="H56">
        <v>363</v>
      </c>
    </row>
    <row r="57" spans="1:8" x14ac:dyDescent="0.3">
      <c r="A57" s="2">
        <v>51</v>
      </c>
    </row>
    <row r="58" spans="1:8" x14ac:dyDescent="0.3">
      <c r="A58">
        <v>52</v>
      </c>
      <c r="B58" s="1">
        <v>35</v>
      </c>
      <c r="C58">
        <v>1</v>
      </c>
      <c r="D58" s="4" t="s">
        <v>57</v>
      </c>
      <c r="E58" s="4" t="s">
        <v>58</v>
      </c>
      <c r="F58" t="s">
        <v>58</v>
      </c>
      <c r="H58" s="4">
        <v>122.26</v>
      </c>
    </row>
    <row r="59" spans="1:8" x14ac:dyDescent="0.3">
      <c r="A59" s="2">
        <v>53</v>
      </c>
    </row>
    <row r="60" spans="1:8" x14ac:dyDescent="0.3">
      <c r="A60">
        <v>54</v>
      </c>
    </row>
    <row r="61" spans="1:8" x14ac:dyDescent="0.3">
      <c r="A61" s="2">
        <v>55</v>
      </c>
    </row>
    <row r="62" spans="1:8" x14ac:dyDescent="0.3">
      <c r="A62">
        <v>56</v>
      </c>
    </row>
    <row r="63" spans="1:8" x14ac:dyDescent="0.3">
      <c r="A63" s="2">
        <v>57</v>
      </c>
      <c r="B63" s="1">
        <v>36</v>
      </c>
      <c r="C63">
        <v>1</v>
      </c>
      <c r="D63" t="s">
        <v>59</v>
      </c>
      <c r="E63" t="s">
        <v>60</v>
      </c>
      <c r="F63" t="s">
        <v>60</v>
      </c>
      <c r="H63">
        <v>179.49</v>
      </c>
    </row>
    <row r="64" spans="1:8" x14ac:dyDescent="0.3">
      <c r="A64">
        <v>58</v>
      </c>
      <c r="B64" s="1">
        <v>37</v>
      </c>
      <c r="C64">
        <v>1</v>
      </c>
      <c r="D64" s="5" t="s">
        <v>61</v>
      </c>
      <c r="E64" s="5" t="s">
        <v>60</v>
      </c>
      <c r="F64" s="5"/>
      <c r="G64" s="5"/>
      <c r="H64">
        <v>159</v>
      </c>
    </row>
    <row r="65" spans="1:8" ht="15" customHeight="1" x14ac:dyDescent="0.3">
      <c r="A65" s="2">
        <v>59</v>
      </c>
      <c r="B65" s="1">
        <v>38</v>
      </c>
      <c r="C65">
        <v>1</v>
      </c>
      <c r="D65" s="8" t="s">
        <v>62</v>
      </c>
      <c r="E65" s="5" t="s">
        <v>60</v>
      </c>
      <c r="F65" s="5"/>
      <c r="G65" s="5"/>
      <c r="H65">
        <v>111</v>
      </c>
    </row>
    <row r="66" spans="1:8" x14ac:dyDescent="0.3">
      <c r="A66">
        <v>60</v>
      </c>
    </row>
    <row r="67" spans="1:8" s="2" customFormat="1" x14ac:dyDescent="0.3">
      <c r="A67" s="2">
        <v>61</v>
      </c>
      <c r="B67" s="3"/>
      <c r="G67" s="2" t="s">
        <v>63</v>
      </c>
    </row>
    <row r="68" spans="1:8" x14ac:dyDescent="0.3">
      <c r="A68">
        <v>62</v>
      </c>
    </row>
    <row r="69" spans="1:8" x14ac:dyDescent="0.3">
      <c r="A69" s="2">
        <v>63</v>
      </c>
      <c r="B69" s="1">
        <v>39</v>
      </c>
      <c r="C69">
        <v>1</v>
      </c>
      <c r="D69" s="4" t="s">
        <v>64</v>
      </c>
      <c r="E69" s="4" t="s">
        <v>65</v>
      </c>
      <c r="F69" t="s">
        <v>65</v>
      </c>
      <c r="H69" s="4">
        <v>241.58</v>
      </c>
    </row>
    <row r="70" spans="1:8" x14ac:dyDescent="0.3">
      <c r="A70">
        <v>64</v>
      </c>
    </row>
    <row r="71" spans="1:8" x14ac:dyDescent="0.3">
      <c r="A71" s="2">
        <v>65</v>
      </c>
    </row>
    <row r="72" spans="1:8" x14ac:dyDescent="0.3">
      <c r="A72">
        <v>66</v>
      </c>
    </row>
    <row r="73" spans="1:8" x14ac:dyDescent="0.3">
      <c r="A73" s="2">
        <v>67</v>
      </c>
      <c r="B73" s="1">
        <v>40</v>
      </c>
      <c r="C73">
        <v>1</v>
      </c>
      <c r="D73" s="4" t="s">
        <v>66</v>
      </c>
      <c r="E73" s="4" t="s">
        <v>67</v>
      </c>
      <c r="F73" t="s">
        <v>67</v>
      </c>
      <c r="H73" s="4">
        <v>125.7</v>
      </c>
    </row>
    <row r="74" spans="1:8" x14ac:dyDescent="0.3">
      <c r="A74">
        <v>68</v>
      </c>
    </row>
    <row r="75" spans="1:8" x14ac:dyDescent="0.3">
      <c r="A75" s="2">
        <v>69</v>
      </c>
      <c r="B75" s="1">
        <v>41</v>
      </c>
      <c r="C75">
        <v>1</v>
      </c>
      <c r="D75" s="4" t="s">
        <v>68</v>
      </c>
      <c r="E75" s="4" t="s">
        <v>69</v>
      </c>
      <c r="F75" t="s">
        <v>69</v>
      </c>
      <c r="H75" s="4">
        <v>193.69</v>
      </c>
    </row>
    <row r="76" spans="1:8" x14ac:dyDescent="0.3">
      <c r="A76">
        <v>70</v>
      </c>
      <c r="B76" s="1">
        <v>42</v>
      </c>
      <c r="C76">
        <v>1</v>
      </c>
      <c r="D76" s="4" t="s">
        <v>70</v>
      </c>
      <c r="E76" s="4" t="s">
        <v>71</v>
      </c>
      <c r="H76" s="4">
        <v>151.11000000000001</v>
      </c>
    </row>
    <row r="77" spans="1:8" x14ac:dyDescent="0.3">
      <c r="A77" s="2">
        <v>71</v>
      </c>
      <c r="B77" s="1">
        <v>43</v>
      </c>
      <c r="C77">
        <v>1</v>
      </c>
      <c r="D77" s="4" t="s">
        <v>72</v>
      </c>
      <c r="E77" s="4" t="s">
        <v>71</v>
      </c>
      <c r="F77" s="4"/>
      <c r="G77" s="4"/>
      <c r="H77" s="4">
        <v>107.83</v>
      </c>
    </row>
    <row r="78" spans="1:8" x14ac:dyDescent="0.3">
      <c r="A78">
        <v>72</v>
      </c>
      <c r="B78" s="1">
        <v>44</v>
      </c>
      <c r="C78">
        <v>1</v>
      </c>
      <c r="D78" s="4" t="s">
        <v>73</v>
      </c>
      <c r="E78" s="4" t="s">
        <v>69</v>
      </c>
      <c r="F78" s="4"/>
      <c r="G78" s="4"/>
      <c r="H78" s="4">
        <v>209.23</v>
      </c>
    </row>
    <row r="79" spans="1:8" x14ac:dyDescent="0.3">
      <c r="A79" s="2">
        <v>73</v>
      </c>
    </row>
    <row r="80" spans="1:8" x14ac:dyDescent="0.3">
      <c r="A80">
        <v>74</v>
      </c>
    </row>
    <row r="81" spans="1:8" s="2" customFormat="1" x14ac:dyDescent="0.3">
      <c r="A81" s="2">
        <v>75</v>
      </c>
      <c r="B81" s="3"/>
      <c r="G81" s="2" t="s">
        <v>74</v>
      </c>
    </row>
    <row r="82" spans="1:8" x14ac:dyDescent="0.3">
      <c r="A82">
        <v>76</v>
      </c>
    </row>
    <row r="83" spans="1:8" x14ac:dyDescent="0.3">
      <c r="A83" s="2">
        <v>77</v>
      </c>
      <c r="B83" s="1">
        <v>45</v>
      </c>
      <c r="C83">
        <v>1</v>
      </c>
      <c r="D83" t="s">
        <v>75</v>
      </c>
      <c r="E83" t="s">
        <v>76</v>
      </c>
      <c r="F83" t="s">
        <v>76</v>
      </c>
      <c r="H83">
        <v>460.87</v>
      </c>
    </row>
    <row r="84" spans="1:8" x14ac:dyDescent="0.3">
      <c r="A84">
        <v>78</v>
      </c>
      <c r="B84" s="1">
        <v>46</v>
      </c>
      <c r="C84">
        <v>1</v>
      </c>
      <c r="D84" t="s">
        <v>77</v>
      </c>
      <c r="E84" t="s">
        <v>78</v>
      </c>
      <c r="H84">
        <v>353.12</v>
      </c>
    </row>
    <row r="85" spans="1:8" x14ac:dyDescent="0.3">
      <c r="A85" s="2">
        <v>79</v>
      </c>
      <c r="B85" s="1">
        <v>47</v>
      </c>
      <c r="C85">
        <v>1</v>
      </c>
      <c r="D85" t="s">
        <v>79</v>
      </c>
      <c r="E85" t="s">
        <v>76</v>
      </c>
      <c r="H85">
        <v>348.86</v>
      </c>
    </row>
    <row r="86" spans="1:8" x14ac:dyDescent="0.3">
      <c r="A86">
        <v>80</v>
      </c>
      <c r="B86" s="1">
        <v>48</v>
      </c>
      <c r="C86">
        <v>1</v>
      </c>
      <c r="D86" t="s">
        <v>80</v>
      </c>
      <c r="E86" t="s">
        <v>76</v>
      </c>
      <c r="H86">
        <v>307.24</v>
      </c>
    </row>
    <row r="87" spans="1:8" x14ac:dyDescent="0.3">
      <c r="A87" s="2">
        <v>81</v>
      </c>
      <c r="B87" s="1">
        <v>49</v>
      </c>
      <c r="C87">
        <v>1</v>
      </c>
      <c r="D87" t="s">
        <v>81</v>
      </c>
      <c r="E87" t="s">
        <v>76</v>
      </c>
      <c r="H87">
        <v>228.6</v>
      </c>
    </row>
    <row r="88" spans="1:8" x14ac:dyDescent="0.3">
      <c r="A88">
        <v>82</v>
      </c>
      <c r="B88" s="1">
        <v>50</v>
      </c>
      <c r="C88">
        <v>1</v>
      </c>
      <c r="D88" t="s">
        <v>82</v>
      </c>
      <c r="E88" t="s">
        <v>76</v>
      </c>
      <c r="H88">
        <v>224.97</v>
      </c>
    </row>
    <row r="89" spans="1:8" x14ac:dyDescent="0.3">
      <c r="A89" s="2">
        <v>83</v>
      </c>
      <c r="B89" s="1">
        <v>51</v>
      </c>
      <c r="C89">
        <v>1</v>
      </c>
      <c r="D89" t="s">
        <v>1</v>
      </c>
      <c r="E89" t="s">
        <v>76</v>
      </c>
      <c r="H89">
        <v>218.85</v>
      </c>
    </row>
    <row r="90" spans="1:8" x14ac:dyDescent="0.3">
      <c r="A90">
        <v>84</v>
      </c>
      <c r="B90" s="1">
        <v>52</v>
      </c>
      <c r="C90">
        <v>1</v>
      </c>
      <c r="D90" t="s">
        <v>83</v>
      </c>
      <c r="E90" t="s">
        <v>76</v>
      </c>
      <c r="H90">
        <v>193.21</v>
      </c>
    </row>
    <row r="91" spans="1:8" x14ac:dyDescent="0.3">
      <c r="A91" s="2">
        <v>85</v>
      </c>
      <c r="B91" s="1">
        <v>53</v>
      </c>
      <c r="C91">
        <v>1</v>
      </c>
      <c r="D91" t="s">
        <v>84</v>
      </c>
      <c r="E91" t="s">
        <v>76</v>
      </c>
      <c r="H91">
        <v>188.42</v>
      </c>
    </row>
    <row r="92" spans="1:8" x14ac:dyDescent="0.3">
      <c r="A92">
        <v>86</v>
      </c>
      <c r="B92" s="1">
        <v>54</v>
      </c>
      <c r="C92">
        <v>1</v>
      </c>
      <c r="D92" t="s">
        <v>85</v>
      </c>
      <c r="E92" t="s">
        <v>76</v>
      </c>
      <c r="H92">
        <v>165.96</v>
      </c>
    </row>
    <row r="93" spans="1:8" x14ac:dyDescent="0.3">
      <c r="A93" s="2">
        <v>87</v>
      </c>
      <c r="B93" s="1">
        <v>55</v>
      </c>
      <c r="C93">
        <v>1</v>
      </c>
      <c r="D93" s="4" t="s">
        <v>86</v>
      </c>
      <c r="E93" s="4" t="s">
        <v>76</v>
      </c>
      <c r="F93" s="4"/>
      <c r="G93" s="4"/>
      <c r="H93" s="4">
        <v>103.64</v>
      </c>
    </row>
    <row r="94" spans="1:8" x14ac:dyDescent="0.3">
      <c r="A94">
        <v>88</v>
      </c>
      <c r="B94" s="1">
        <v>56</v>
      </c>
      <c r="C94">
        <v>1</v>
      </c>
      <c r="D94" s="5" t="s">
        <v>87</v>
      </c>
      <c r="E94" s="6" t="s">
        <v>76</v>
      </c>
      <c r="F94" s="6"/>
      <c r="G94" s="6"/>
      <c r="H94">
        <v>480</v>
      </c>
    </row>
    <row r="95" spans="1:8" x14ac:dyDescent="0.3">
      <c r="A95" s="2">
        <v>89</v>
      </c>
      <c r="B95" s="1">
        <v>57</v>
      </c>
      <c r="C95">
        <v>1</v>
      </c>
      <c r="D95" s="5" t="s">
        <v>88</v>
      </c>
      <c r="E95" s="6" t="s">
        <v>76</v>
      </c>
      <c r="F95" s="6"/>
      <c r="G95" s="6"/>
      <c r="H95">
        <v>232</v>
      </c>
    </row>
    <row r="96" spans="1:8" x14ac:dyDescent="0.3">
      <c r="A96">
        <v>90</v>
      </c>
      <c r="D96" s="5"/>
      <c r="E96" s="6"/>
      <c r="F96" s="6"/>
      <c r="G96" s="6"/>
    </row>
    <row r="97" spans="1:8" ht="18" customHeight="1" x14ac:dyDescent="0.3">
      <c r="A97" s="2">
        <v>91</v>
      </c>
      <c r="B97" s="1">
        <v>58</v>
      </c>
      <c r="C97">
        <v>1</v>
      </c>
      <c r="D97" s="8" t="s">
        <v>89</v>
      </c>
      <c r="E97" s="6" t="s">
        <v>90</v>
      </c>
      <c r="F97" t="s">
        <v>90</v>
      </c>
      <c r="H97">
        <v>147</v>
      </c>
    </row>
    <row r="98" spans="1:8" x14ac:dyDescent="0.3">
      <c r="A98">
        <v>92</v>
      </c>
      <c r="B98" s="1">
        <v>59</v>
      </c>
      <c r="C98">
        <v>1</v>
      </c>
      <c r="D98" t="s">
        <v>91</v>
      </c>
      <c r="E98" t="s">
        <v>90</v>
      </c>
      <c r="H98">
        <v>106.27</v>
      </c>
    </row>
    <row r="99" spans="1:8" x14ac:dyDescent="0.3">
      <c r="A99" s="2">
        <v>93</v>
      </c>
      <c r="B99" s="1">
        <v>60</v>
      </c>
      <c r="C99">
        <v>1</v>
      </c>
      <c r="D99" s="7" t="s">
        <v>92</v>
      </c>
      <c r="E99" s="7" t="s">
        <v>90</v>
      </c>
      <c r="F99" s="7"/>
      <c r="G99" s="7"/>
      <c r="H99">
        <v>104</v>
      </c>
    </row>
    <row r="100" spans="1:8" x14ac:dyDescent="0.3">
      <c r="A100">
        <v>94</v>
      </c>
      <c r="B100" s="1">
        <v>61</v>
      </c>
      <c r="C100">
        <v>1</v>
      </c>
      <c r="D100" s="4" t="s">
        <v>93</v>
      </c>
      <c r="E100" s="4" t="s">
        <v>90</v>
      </c>
      <c r="F100" s="4"/>
      <c r="G100" s="4"/>
      <c r="H100" s="4">
        <v>131.38</v>
      </c>
    </row>
    <row r="101" spans="1:8" x14ac:dyDescent="0.3">
      <c r="A101" s="2">
        <v>95</v>
      </c>
      <c r="B101" s="1">
        <v>62</v>
      </c>
      <c r="C101">
        <v>1</v>
      </c>
      <c r="D101" s="4" t="s">
        <v>94</v>
      </c>
      <c r="E101" s="4" t="s">
        <v>90</v>
      </c>
      <c r="F101" s="4"/>
      <c r="G101" s="4"/>
      <c r="H101" s="4">
        <v>135.57</v>
      </c>
    </row>
    <row r="102" spans="1:8" x14ac:dyDescent="0.3">
      <c r="A102">
        <v>96</v>
      </c>
      <c r="B102" s="1">
        <v>63</v>
      </c>
      <c r="C102">
        <v>1</v>
      </c>
      <c r="D102" s="4" t="s">
        <v>95</v>
      </c>
      <c r="E102" s="4" t="s">
        <v>96</v>
      </c>
      <c r="F102" s="4"/>
      <c r="G102" s="4"/>
      <c r="H102" s="4">
        <v>139.07</v>
      </c>
    </row>
    <row r="103" spans="1:8" x14ac:dyDescent="0.3">
      <c r="A103" s="2">
        <v>97</v>
      </c>
    </row>
    <row r="104" spans="1:8" x14ac:dyDescent="0.3">
      <c r="A104">
        <v>98</v>
      </c>
      <c r="B104" s="1">
        <v>64</v>
      </c>
      <c r="C104">
        <v>1</v>
      </c>
      <c r="D104" s="5" t="s">
        <v>97</v>
      </c>
      <c r="E104" s="6" t="s">
        <v>98</v>
      </c>
      <c r="F104" t="s">
        <v>98</v>
      </c>
      <c r="H104">
        <v>203</v>
      </c>
    </row>
    <row r="105" spans="1:8" x14ac:dyDescent="0.3">
      <c r="A105" s="2">
        <v>99</v>
      </c>
    </row>
    <row r="106" spans="1:8" x14ac:dyDescent="0.3">
      <c r="A106">
        <v>100</v>
      </c>
      <c r="B106" s="1">
        <v>65</v>
      </c>
      <c r="C106">
        <v>1</v>
      </c>
      <c r="D106" t="s">
        <v>99</v>
      </c>
      <c r="E106" t="s">
        <v>100</v>
      </c>
      <c r="F106" t="s">
        <v>100</v>
      </c>
      <c r="H106">
        <v>101.89</v>
      </c>
    </row>
    <row r="107" spans="1:8" x14ac:dyDescent="0.3">
      <c r="A107" s="2">
        <v>101</v>
      </c>
      <c r="B107" s="1">
        <v>66</v>
      </c>
      <c r="C107">
        <v>1</v>
      </c>
      <c r="D107" s="5" t="s">
        <v>101</v>
      </c>
      <c r="E107" s="6" t="s">
        <v>100</v>
      </c>
      <c r="F107" s="6"/>
      <c r="G107" s="6"/>
      <c r="H107">
        <v>155</v>
      </c>
    </row>
    <row r="108" spans="1:8" x14ac:dyDescent="0.3">
      <c r="A108">
        <v>102</v>
      </c>
      <c r="B108" s="1">
        <v>67</v>
      </c>
      <c r="C108">
        <v>1</v>
      </c>
      <c r="D108" s="5" t="s">
        <v>102</v>
      </c>
      <c r="E108" s="6" t="s">
        <v>100</v>
      </c>
      <c r="F108" s="6"/>
      <c r="G108" s="6"/>
      <c r="H108">
        <v>154</v>
      </c>
    </row>
    <row r="109" spans="1:8" x14ac:dyDescent="0.3">
      <c r="A109" s="2">
        <v>103</v>
      </c>
      <c r="B109" s="1">
        <v>68</v>
      </c>
      <c r="C109">
        <v>1</v>
      </c>
      <c r="D109" s="5" t="s">
        <v>103</v>
      </c>
      <c r="E109" s="6" t="s">
        <v>100</v>
      </c>
      <c r="F109" s="6"/>
      <c r="G109" s="6"/>
      <c r="H109">
        <v>143</v>
      </c>
    </row>
    <row r="110" spans="1:8" x14ac:dyDescent="0.3">
      <c r="A110">
        <v>104</v>
      </c>
      <c r="B110" s="1">
        <v>69</v>
      </c>
      <c r="C110">
        <v>1</v>
      </c>
      <c r="D110" s="5" t="s">
        <v>104</v>
      </c>
      <c r="E110" s="6" t="s">
        <v>100</v>
      </c>
      <c r="F110" s="6"/>
      <c r="G110" s="6"/>
      <c r="H110">
        <v>354</v>
      </c>
    </row>
    <row r="111" spans="1:8" x14ac:dyDescent="0.3">
      <c r="A111" s="2">
        <v>105</v>
      </c>
      <c r="D111" s="5"/>
      <c r="E111" s="6"/>
      <c r="F111" s="6"/>
      <c r="G111" s="6"/>
    </row>
    <row r="112" spans="1:8" x14ac:dyDescent="0.3">
      <c r="A112">
        <v>106</v>
      </c>
      <c r="B112" s="1">
        <v>70</v>
      </c>
      <c r="C112">
        <v>1</v>
      </c>
      <c r="D112" s="4" t="s">
        <v>105</v>
      </c>
      <c r="E112" s="4" t="s">
        <v>106</v>
      </c>
      <c r="F112" t="s">
        <v>106</v>
      </c>
      <c r="H112" s="4">
        <v>163.05000000000001</v>
      </c>
    </row>
    <row r="113" spans="1:8" x14ac:dyDescent="0.3">
      <c r="A113" s="2">
        <v>107</v>
      </c>
      <c r="B113" s="1">
        <v>71</v>
      </c>
      <c r="C113">
        <v>1</v>
      </c>
      <c r="D113" s="4" t="s">
        <v>107</v>
      </c>
      <c r="E113" s="4" t="s">
        <v>106</v>
      </c>
      <c r="F113" s="4"/>
      <c r="G113" s="4"/>
      <c r="H113" s="4">
        <v>135.72999999999999</v>
      </c>
    </row>
    <row r="114" spans="1:8" x14ac:dyDescent="0.3">
      <c r="A114">
        <v>108</v>
      </c>
      <c r="B114" s="1">
        <v>72</v>
      </c>
      <c r="C114">
        <v>1</v>
      </c>
      <c r="D114" s="4" t="s">
        <v>108</v>
      </c>
      <c r="E114" s="4" t="s">
        <v>106</v>
      </c>
      <c r="F114" s="4"/>
      <c r="G114" s="4"/>
      <c r="H114">
        <v>208.48</v>
      </c>
    </row>
    <row r="115" spans="1:8" x14ac:dyDescent="0.3">
      <c r="A115" s="2">
        <v>109</v>
      </c>
      <c r="D115" s="4"/>
      <c r="E115" s="4"/>
      <c r="H115" s="4"/>
    </row>
    <row r="116" spans="1:8" x14ac:dyDescent="0.3">
      <c r="A116">
        <v>110</v>
      </c>
      <c r="B116" s="1">
        <v>73</v>
      </c>
      <c r="C116">
        <v>1</v>
      </c>
      <c r="D116" s="4" t="s">
        <v>109</v>
      </c>
      <c r="E116" s="4" t="s">
        <v>110</v>
      </c>
      <c r="F116" t="s">
        <v>110</v>
      </c>
      <c r="H116" s="4">
        <v>130.80000000000001</v>
      </c>
    </row>
    <row r="117" spans="1:8" x14ac:dyDescent="0.3">
      <c r="A117" s="2">
        <v>111</v>
      </c>
      <c r="B117" s="1">
        <v>74</v>
      </c>
      <c r="C117">
        <v>1</v>
      </c>
      <c r="D117" t="s">
        <v>111</v>
      </c>
      <c r="E117" t="s">
        <v>110</v>
      </c>
      <c r="H117">
        <v>148.91999999999999</v>
      </c>
    </row>
    <row r="118" spans="1:8" x14ac:dyDescent="0.3">
      <c r="A118">
        <v>112</v>
      </c>
    </row>
    <row r="119" spans="1:8" s="2" customFormat="1" x14ac:dyDescent="0.3">
      <c r="A119" s="2">
        <v>113</v>
      </c>
      <c r="B119" s="3"/>
      <c r="G119" s="2" t="s">
        <v>112</v>
      </c>
    </row>
    <row r="120" spans="1:8" x14ac:dyDescent="0.3">
      <c r="A120">
        <v>114</v>
      </c>
    </row>
    <row r="121" spans="1:8" x14ac:dyDescent="0.3">
      <c r="A121" s="2">
        <v>115</v>
      </c>
      <c r="B121" s="1">
        <v>75</v>
      </c>
      <c r="C121">
        <v>1</v>
      </c>
      <c r="D121" t="s">
        <v>113</v>
      </c>
      <c r="E121" t="s">
        <v>114</v>
      </c>
      <c r="F121" t="s">
        <v>114</v>
      </c>
      <c r="H121">
        <v>133.86000000000001</v>
      </c>
    </row>
    <row r="122" spans="1:8" x14ac:dyDescent="0.3">
      <c r="A122">
        <v>116</v>
      </c>
      <c r="B122" s="1">
        <v>76</v>
      </c>
      <c r="C122">
        <v>1</v>
      </c>
      <c r="D122" t="s">
        <v>115</v>
      </c>
      <c r="E122" t="s">
        <v>116</v>
      </c>
      <c r="H122">
        <v>131.02000000000001</v>
      </c>
    </row>
    <row r="123" spans="1:8" x14ac:dyDescent="0.3">
      <c r="A123" s="2">
        <v>117</v>
      </c>
      <c r="B123" s="1">
        <v>77</v>
      </c>
      <c r="C123">
        <v>1</v>
      </c>
      <c r="D123" s="4" t="s">
        <v>117</v>
      </c>
      <c r="E123" s="4" t="s">
        <v>114</v>
      </c>
      <c r="F123" s="4"/>
      <c r="G123" s="4"/>
      <c r="H123" s="4">
        <v>144.94999999999999</v>
      </c>
    </row>
    <row r="124" spans="1:8" x14ac:dyDescent="0.3">
      <c r="A124">
        <v>118</v>
      </c>
      <c r="B124" s="1">
        <v>78</v>
      </c>
      <c r="C124">
        <v>1</v>
      </c>
      <c r="D124" t="s">
        <v>118</v>
      </c>
      <c r="E124" t="s">
        <v>114</v>
      </c>
      <c r="H124">
        <v>172.87</v>
      </c>
    </row>
    <row r="125" spans="1:8" x14ac:dyDescent="0.3">
      <c r="A125" s="2">
        <v>119</v>
      </c>
      <c r="B125" s="1">
        <v>79</v>
      </c>
      <c r="C125">
        <v>1</v>
      </c>
      <c r="D125" t="s">
        <v>119</v>
      </c>
      <c r="E125" t="s">
        <v>114</v>
      </c>
      <c r="H125">
        <v>121.21</v>
      </c>
    </row>
    <row r="126" spans="1:8" x14ac:dyDescent="0.3">
      <c r="A126">
        <v>120</v>
      </c>
    </row>
    <row r="127" spans="1:8" x14ac:dyDescent="0.3">
      <c r="A127" s="2">
        <v>121</v>
      </c>
      <c r="B127" s="1">
        <v>80</v>
      </c>
      <c r="C127">
        <v>1</v>
      </c>
      <c r="D127" t="s">
        <v>120</v>
      </c>
      <c r="E127" t="s">
        <v>121</v>
      </c>
      <c r="F127" t="s">
        <v>121</v>
      </c>
      <c r="H127">
        <v>118.85</v>
      </c>
    </row>
    <row r="128" spans="1:8" x14ac:dyDescent="0.3">
      <c r="A128">
        <v>122</v>
      </c>
      <c r="B128" s="1">
        <v>81</v>
      </c>
      <c r="C128">
        <v>1</v>
      </c>
      <c r="D128" t="s">
        <v>122</v>
      </c>
      <c r="E128" t="s">
        <v>121</v>
      </c>
      <c r="H128">
        <v>185.37</v>
      </c>
    </row>
    <row r="129" spans="1:8" x14ac:dyDescent="0.3">
      <c r="A129" s="2">
        <v>123</v>
      </c>
    </row>
    <row r="130" spans="1:8" x14ac:dyDescent="0.3">
      <c r="A130">
        <v>124</v>
      </c>
      <c r="B130" s="1">
        <v>82</v>
      </c>
      <c r="C130">
        <v>1</v>
      </c>
      <c r="D130" t="s">
        <v>123</v>
      </c>
      <c r="E130" t="s">
        <v>124</v>
      </c>
      <c r="F130" t="s">
        <v>124</v>
      </c>
      <c r="H130">
        <v>348.23</v>
      </c>
    </row>
    <row r="131" spans="1:8" x14ac:dyDescent="0.3">
      <c r="A131" s="2">
        <v>125</v>
      </c>
      <c r="B131" s="1">
        <v>83</v>
      </c>
      <c r="C131">
        <v>1</v>
      </c>
      <c r="D131" t="s">
        <v>125</v>
      </c>
      <c r="E131" t="s">
        <v>124</v>
      </c>
      <c r="H131">
        <v>344.37</v>
      </c>
    </row>
    <row r="132" spans="1:8" x14ac:dyDescent="0.3">
      <c r="A132">
        <v>126</v>
      </c>
      <c r="B132" s="1">
        <v>84</v>
      </c>
      <c r="C132">
        <v>1</v>
      </c>
      <c r="D132" t="s">
        <v>126</v>
      </c>
      <c r="E132" t="s">
        <v>124</v>
      </c>
      <c r="H132">
        <v>240.52</v>
      </c>
    </row>
    <row r="133" spans="1:8" x14ac:dyDescent="0.3">
      <c r="A133" s="2">
        <v>127</v>
      </c>
      <c r="B133" s="1">
        <v>85</v>
      </c>
      <c r="C133">
        <v>1</v>
      </c>
      <c r="D133" t="s">
        <v>127</v>
      </c>
      <c r="E133" t="s">
        <v>124</v>
      </c>
      <c r="H133">
        <v>216.79</v>
      </c>
    </row>
    <row r="134" spans="1:8" x14ac:dyDescent="0.3">
      <c r="A134">
        <v>128</v>
      </c>
      <c r="B134" s="1">
        <v>86</v>
      </c>
      <c r="C134">
        <v>1</v>
      </c>
      <c r="D134" t="s">
        <v>128</v>
      </c>
      <c r="E134" t="s">
        <v>124</v>
      </c>
      <c r="H134">
        <v>199.75</v>
      </c>
    </row>
    <row r="135" spans="1:8" x14ac:dyDescent="0.3">
      <c r="A135" s="2">
        <v>129</v>
      </c>
      <c r="B135" s="1">
        <v>87</v>
      </c>
      <c r="C135">
        <v>1</v>
      </c>
      <c r="D135" t="s">
        <v>129</v>
      </c>
      <c r="E135" t="s">
        <v>124</v>
      </c>
      <c r="H135">
        <v>189.65</v>
      </c>
    </row>
    <row r="136" spans="1:8" x14ac:dyDescent="0.3">
      <c r="A136">
        <v>130</v>
      </c>
      <c r="B136" s="1">
        <v>88</v>
      </c>
      <c r="C136">
        <v>1</v>
      </c>
      <c r="D136" t="s">
        <v>130</v>
      </c>
      <c r="E136" t="s">
        <v>124</v>
      </c>
      <c r="H136">
        <v>176.56</v>
      </c>
    </row>
    <row r="137" spans="1:8" x14ac:dyDescent="0.3">
      <c r="A137" s="2">
        <v>131</v>
      </c>
      <c r="B137" s="1">
        <v>89</v>
      </c>
      <c r="C137">
        <v>1</v>
      </c>
      <c r="D137" t="s">
        <v>131</v>
      </c>
      <c r="E137" t="s">
        <v>132</v>
      </c>
      <c r="H137">
        <v>141.34</v>
      </c>
    </row>
    <row r="138" spans="1:8" x14ac:dyDescent="0.3">
      <c r="A138">
        <v>132</v>
      </c>
      <c r="B138" s="1">
        <v>90</v>
      </c>
      <c r="C138">
        <v>1</v>
      </c>
      <c r="D138" t="s">
        <v>133</v>
      </c>
      <c r="E138" t="s">
        <v>124</v>
      </c>
      <c r="H138">
        <v>228.29</v>
      </c>
    </row>
    <row r="139" spans="1:8" x14ac:dyDescent="0.3">
      <c r="A139" s="2">
        <v>133</v>
      </c>
      <c r="B139" s="1">
        <v>91</v>
      </c>
      <c r="C139">
        <v>1</v>
      </c>
      <c r="D139" t="s">
        <v>134</v>
      </c>
      <c r="E139" t="s">
        <v>124</v>
      </c>
      <c r="H139">
        <v>204.73</v>
      </c>
    </row>
    <row r="140" spans="1:8" x14ac:dyDescent="0.3">
      <c r="A140">
        <v>134</v>
      </c>
      <c r="B140" s="1">
        <v>92</v>
      </c>
      <c r="C140">
        <v>1</v>
      </c>
      <c r="D140" t="s">
        <v>135</v>
      </c>
      <c r="E140" t="s">
        <v>124</v>
      </c>
      <c r="H140">
        <v>150.65</v>
      </c>
    </row>
    <row r="141" spans="1:8" x14ac:dyDescent="0.3">
      <c r="A141" s="2">
        <v>135</v>
      </c>
      <c r="B141" s="1">
        <v>93</v>
      </c>
      <c r="C141">
        <v>1</v>
      </c>
      <c r="D141" t="s">
        <v>136</v>
      </c>
      <c r="E141" t="s">
        <v>137</v>
      </c>
      <c r="H141">
        <v>184.79</v>
      </c>
    </row>
    <row r="142" spans="1:8" x14ac:dyDescent="0.3">
      <c r="A142">
        <v>136</v>
      </c>
      <c r="B142" s="1">
        <v>94</v>
      </c>
      <c r="C142">
        <v>1</v>
      </c>
      <c r="D142" t="s">
        <v>138</v>
      </c>
      <c r="E142" t="s">
        <v>124</v>
      </c>
      <c r="H142">
        <v>141.84</v>
      </c>
    </row>
    <row r="143" spans="1:8" x14ac:dyDescent="0.3">
      <c r="A143" s="2">
        <v>137</v>
      </c>
    </row>
    <row r="144" spans="1:8" s="2" customFormat="1" x14ac:dyDescent="0.3">
      <c r="A144">
        <v>138</v>
      </c>
      <c r="B144" s="3"/>
      <c r="G144" s="2" t="s">
        <v>139</v>
      </c>
    </row>
    <row r="145" spans="1:8" x14ac:dyDescent="0.3">
      <c r="A145" s="2">
        <v>139</v>
      </c>
    </row>
    <row r="146" spans="1:8" x14ac:dyDescent="0.3">
      <c r="A146">
        <v>140</v>
      </c>
    </row>
    <row r="147" spans="1:8" x14ac:dyDescent="0.3">
      <c r="A147" s="2">
        <v>141</v>
      </c>
      <c r="B147" s="1">
        <v>95</v>
      </c>
      <c r="C147">
        <v>1</v>
      </c>
      <c r="D147" s="4" t="s">
        <v>140</v>
      </c>
      <c r="E147" s="4" t="s">
        <v>141</v>
      </c>
      <c r="F147" t="s">
        <v>141</v>
      </c>
      <c r="H147" s="4">
        <v>179.1</v>
      </c>
    </row>
    <row r="148" spans="1:8" x14ac:dyDescent="0.3">
      <c r="A148">
        <v>142</v>
      </c>
      <c r="B148" s="1">
        <v>96</v>
      </c>
      <c r="C148">
        <v>1</v>
      </c>
      <c r="D148" s="4" t="s">
        <v>142</v>
      </c>
      <c r="E148" s="4" t="s">
        <v>141</v>
      </c>
      <c r="F148" s="4"/>
      <c r="G148" s="4"/>
      <c r="H148" s="4">
        <v>208.34</v>
      </c>
    </row>
    <row r="149" spans="1:8" x14ac:dyDescent="0.3">
      <c r="A149" s="2">
        <v>143</v>
      </c>
      <c r="B149" s="1">
        <v>97</v>
      </c>
      <c r="C149">
        <v>1</v>
      </c>
      <c r="D149" s="4" t="s">
        <v>143</v>
      </c>
      <c r="E149" s="4" t="s">
        <v>141</v>
      </c>
      <c r="F149" s="4"/>
      <c r="G149" s="4"/>
      <c r="H149" s="4">
        <v>149.01</v>
      </c>
    </row>
    <row r="150" spans="1:8" x14ac:dyDescent="0.3">
      <c r="A150">
        <v>144</v>
      </c>
      <c r="B150" s="1">
        <v>98</v>
      </c>
      <c r="C150">
        <v>1</v>
      </c>
      <c r="D150" s="5" t="s">
        <v>144</v>
      </c>
      <c r="E150" s="6" t="s">
        <v>141</v>
      </c>
      <c r="F150" s="6"/>
      <c r="G150" s="6"/>
      <c r="H150">
        <v>207</v>
      </c>
    </row>
    <row r="151" spans="1:8" x14ac:dyDescent="0.3">
      <c r="A151" s="2">
        <v>145</v>
      </c>
      <c r="B151" s="1">
        <v>99</v>
      </c>
      <c r="C151">
        <v>1</v>
      </c>
      <c r="D151" s="5" t="s">
        <v>145</v>
      </c>
      <c r="E151" s="6" t="s">
        <v>141</v>
      </c>
      <c r="F151" s="6"/>
      <c r="G151" s="6"/>
      <c r="H151">
        <v>136</v>
      </c>
    </row>
    <row r="152" spans="1:8" x14ac:dyDescent="0.3">
      <c r="A152">
        <v>146</v>
      </c>
      <c r="B152" s="1">
        <v>100</v>
      </c>
      <c r="C152">
        <v>1</v>
      </c>
      <c r="D152" s="5" t="s">
        <v>146</v>
      </c>
      <c r="E152" s="6" t="s">
        <v>141</v>
      </c>
      <c r="F152" s="6"/>
      <c r="G152" s="6"/>
      <c r="H152">
        <v>178</v>
      </c>
    </row>
    <row r="153" spans="1:8" x14ac:dyDescent="0.3">
      <c r="A153" s="2">
        <v>147</v>
      </c>
    </row>
    <row r="154" spans="1:8" x14ac:dyDescent="0.3">
      <c r="A154">
        <v>148</v>
      </c>
      <c r="B154" s="1">
        <v>101</v>
      </c>
      <c r="C154">
        <v>1</v>
      </c>
      <c r="D154" s="4" t="s">
        <v>147</v>
      </c>
      <c r="E154" s="4" t="s">
        <v>148</v>
      </c>
      <c r="F154" t="s">
        <v>148</v>
      </c>
      <c r="H154" s="4">
        <v>181.16</v>
      </c>
    </row>
    <row r="155" spans="1:8" x14ac:dyDescent="0.3">
      <c r="A155" s="2">
        <v>149</v>
      </c>
    </row>
    <row r="156" spans="1:8" x14ac:dyDescent="0.3">
      <c r="A156">
        <v>150</v>
      </c>
      <c r="B156" s="1">
        <v>102</v>
      </c>
      <c r="C156">
        <v>1</v>
      </c>
      <c r="D156" t="s">
        <v>149</v>
      </c>
      <c r="E156" t="s">
        <v>150</v>
      </c>
      <c r="F156" t="s">
        <v>150</v>
      </c>
      <c r="H156">
        <v>141.81</v>
      </c>
    </row>
    <row r="157" spans="1:8" x14ac:dyDescent="0.3">
      <c r="A157" s="2">
        <v>151</v>
      </c>
      <c r="B157" s="1">
        <v>103</v>
      </c>
      <c r="C157">
        <v>1</v>
      </c>
      <c r="D157" t="s">
        <v>151</v>
      </c>
      <c r="E157" t="s">
        <v>150</v>
      </c>
      <c r="H157">
        <v>102.02</v>
      </c>
    </row>
    <row r="158" spans="1:8" x14ac:dyDescent="0.3">
      <c r="A158">
        <v>152</v>
      </c>
      <c r="B158" s="1">
        <v>104</v>
      </c>
      <c r="C158">
        <v>1</v>
      </c>
      <c r="D158" t="s">
        <v>152</v>
      </c>
      <c r="E158" t="s">
        <v>150</v>
      </c>
      <c r="H158">
        <v>142.71</v>
      </c>
    </row>
    <row r="159" spans="1:8" x14ac:dyDescent="0.3">
      <c r="A159" s="2">
        <v>153</v>
      </c>
    </row>
    <row r="160" spans="1:8" x14ac:dyDescent="0.3">
      <c r="A160">
        <v>154</v>
      </c>
      <c r="B160" s="1">
        <v>105</v>
      </c>
      <c r="C160">
        <v>1</v>
      </c>
      <c r="D160" s="5" t="s">
        <v>153</v>
      </c>
      <c r="E160" s="6" t="s">
        <v>154</v>
      </c>
      <c r="F160" t="s">
        <v>155</v>
      </c>
      <c r="H160">
        <v>139</v>
      </c>
    </row>
    <row r="161" spans="1:8" x14ac:dyDescent="0.3">
      <c r="A161" s="2">
        <v>155</v>
      </c>
    </row>
    <row r="162" spans="1:8" x14ac:dyDescent="0.3">
      <c r="A162">
        <v>156</v>
      </c>
      <c r="B162" s="1">
        <v>106</v>
      </c>
      <c r="C162">
        <v>1</v>
      </c>
      <c r="D162" t="s">
        <v>156</v>
      </c>
      <c r="E162" t="s">
        <v>157</v>
      </c>
      <c r="F162" t="s">
        <v>157</v>
      </c>
      <c r="H162">
        <v>134.03</v>
      </c>
    </row>
    <row r="163" spans="1:8" x14ac:dyDescent="0.3">
      <c r="A163" s="2">
        <v>157</v>
      </c>
    </row>
    <row r="164" spans="1:8" x14ac:dyDescent="0.3">
      <c r="A164">
        <v>158</v>
      </c>
    </row>
    <row r="165" spans="1:8" s="2" customFormat="1" x14ac:dyDescent="0.3">
      <c r="A165" s="2">
        <v>159</v>
      </c>
      <c r="B165" s="3"/>
      <c r="G165" s="2" t="s">
        <v>158</v>
      </c>
    </row>
    <row r="166" spans="1:8" x14ac:dyDescent="0.3">
      <c r="A166">
        <v>160</v>
      </c>
    </row>
    <row r="167" spans="1:8" x14ac:dyDescent="0.3">
      <c r="A167" s="2">
        <v>161</v>
      </c>
      <c r="B167" s="1">
        <v>107</v>
      </c>
      <c r="C167">
        <v>1</v>
      </c>
      <c r="D167" t="s">
        <v>159</v>
      </c>
      <c r="E167" t="s">
        <v>160</v>
      </c>
      <c r="F167" t="s">
        <v>160</v>
      </c>
      <c r="H167">
        <v>177.08</v>
      </c>
    </row>
    <row r="168" spans="1:8" x14ac:dyDescent="0.3">
      <c r="A168">
        <v>162</v>
      </c>
      <c r="B168" s="1">
        <v>108</v>
      </c>
      <c r="C168">
        <v>1</v>
      </c>
      <c r="D168" t="s">
        <v>161</v>
      </c>
      <c r="E168" t="s">
        <v>160</v>
      </c>
      <c r="H168">
        <v>170.26</v>
      </c>
    </row>
    <row r="169" spans="1:8" x14ac:dyDescent="0.3">
      <c r="A169" s="2">
        <v>163</v>
      </c>
    </row>
    <row r="170" spans="1:8" x14ac:dyDescent="0.3">
      <c r="A170">
        <v>164</v>
      </c>
      <c r="B170" s="1">
        <v>109</v>
      </c>
      <c r="C170">
        <v>1</v>
      </c>
      <c r="D170" t="s">
        <v>162</v>
      </c>
      <c r="E170" t="s">
        <v>163</v>
      </c>
      <c r="F170" t="s">
        <v>163</v>
      </c>
      <c r="H170">
        <v>166.22</v>
      </c>
    </row>
    <row r="171" spans="1:8" x14ac:dyDescent="0.3">
      <c r="A171" s="2">
        <v>165</v>
      </c>
      <c r="B171" s="1">
        <v>110</v>
      </c>
      <c r="C171">
        <v>1</v>
      </c>
      <c r="D171" t="s">
        <v>164</v>
      </c>
      <c r="E171" t="s">
        <v>163</v>
      </c>
      <c r="H171">
        <v>146.81</v>
      </c>
    </row>
    <row r="172" spans="1:8" x14ac:dyDescent="0.3">
      <c r="A172">
        <v>166</v>
      </c>
    </row>
    <row r="173" spans="1:8" s="2" customFormat="1" x14ac:dyDescent="0.3">
      <c r="A173" s="2">
        <v>167</v>
      </c>
      <c r="B173" s="3"/>
      <c r="G173" s="2" t="s">
        <v>165</v>
      </c>
    </row>
    <row r="174" spans="1:8" x14ac:dyDescent="0.3">
      <c r="A174">
        <v>168</v>
      </c>
    </row>
    <row r="175" spans="1:8" x14ac:dyDescent="0.3">
      <c r="A175" s="2">
        <v>169</v>
      </c>
      <c r="B175" s="1">
        <v>111</v>
      </c>
      <c r="C175">
        <v>1</v>
      </c>
      <c r="D175" t="s">
        <v>166</v>
      </c>
      <c r="E175" t="s">
        <v>167</v>
      </c>
      <c r="F175" t="s">
        <v>167</v>
      </c>
      <c r="H175">
        <v>242.78</v>
      </c>
    </row>
    <row r="176" spans="1:8" x14ac:dyDescent="0.3">
      <c r="A176">
        <v>170</v>
      </c>
      <c r="B176" s="1">
        <v>112</v>
      </c>
      <c r="C176">
        <v>1</v>
      </c>
      <c r="D176" t="s">
        <v>168</v>
      </c>
      <c r="E176" t="s">
        <v>167</v>
      </c>
      <c r="H176">
        <v>187.4</v>
      </c>
    </row>
    <row r="177" spans="1:8" x14ac:dyDescent="0.3">
      <c r="A177" s="2">
        <v>171</v>
      </c>
      <c r="B177" s="1">
        <v>113</v>
      </c>
      <c r="C177">
        <v>1</v>
      </c>
      <c r="D177" t="s">
        <v>169</v>
      </c>
      <c r="E177" t="s">
        <v>167</v>
      </c>
      <c r="H177">
        <v>185.9</v>
      </c>
    </row>
    <row r="178" spans="1:8" x14ac:dyDescent="0.3">
      <c r="A178">
        <v>172</v>
      </c>
      <c r="B178" s="1">
        <v>114</v>
      </c>
      <c r="C178">
        <v>1</v>
      </c>
      <c r="D178" t="s">
        <v>170</v>
      </c>
      <c r="E178" t="s">
        <v>167</v>
      </c>
      <c r="H178">
        <v>146.54</v>
      </c>
    </row>
    <row r="179" spans="1:8" x14ac:dyDescent="0.3">
      <c r="A179" s="2">
        <v>173</v>
      </c>
    </row>
    <row r="180" spans="1:8" x14ac:dyDescent="0.3">
      <c r="A180">
        <v>174</v>
      </c>
      <c r="B180" s="1">
        <v>115</v>
      </c>
      <c r="C180">
        <v>1</v>
      </c>
      <c r="D180" t="s">
        <v>171</v>
      </c>
      <c r="E180" t="s">
        <v>172</v>
      </c>
      <c r="F180" t="s">
        <v>172</v>
      </c>
      <c r="H180">
        <v>284.58</v>
      </c>
    </row>
    <row r="181" spans="1:8" x14ac:dyDescent="0.3">
      <c r="A181" s="2">
        <v>175</v>
      </c>
      <c r="B181" s="1">
        <v>116</v>
      </c>
      <c r="C181">
        <v>1</v>
      </c>
      <c r="D181" t="s">
        <v>173</v>
      </c>
      <c r="E181" t="s">
        <v>172</v>
      </c>
      <c r="H181">
        <v>278.5</v>
      </c>
    </row>
    <row r="182" spans="1:8" x14ac:dyDescent="0.3">
      <c r="A182">
        <v>176</v>
      </c>
      <c r="B182" s="1">
        <v>117</v>
      </c>
      <c r="C182">
        <v>1</v>
      </c>
      <c r="D182" t="s">
        <v>174</v>
      </c>
      <c r="E182" t="s">
        <v>172</v>
      </c>
      <c r="H182">
        <v>233.99</v>
      </c>
    </row>
    <row r="183" spans="1:8" x14ac:dyDescent="0.3">
      <c r="A183" s="2">
        <v>177</v>
      </c>
      <c r="B183" s="1">
        <v>118</v>
      </c>
      <c r="C183">
        <v>1</v>
      </c>
      <c r="D183" t="s">
        <v>175</v>
      </c>
      <c r="E183" t="s">
        <v>172</v>
      </c>
      <c r="H183">
        <v>233.98</v>
      </c>
    </row>
    <row r="184" spans="1:8" x14ac:dyDescent="0.3">
      <c r="A184">
        <v>178</v>
      </c>
      <c r="B184" s="1">
        <v>119</v>
      </c>
      <c r="C184">
        <v>1</v>
      </c>
      <c r="D184" t="s">
        <v>176</v>
      </c>
      <c r="E184" t="s">
        <v>172</v>
      </c>
      <c r="H184">
        <v>213.24</v>
      </c>
    </row>
    <row r="185" spans="1:8" x14ac:dyDescent="0.3">
      <c r="A185" s="2">
        <v>179</v>
      </c>
      <c r="B185" s="1">
        <v>120</v>
      </c>
      <c r="C185">
        <v>1</v>
      </c>
      <c r="D185" t="s">
        <v>177</v>
      </c>
      <c r="E185" t="s">
        <v>178</v>
      </c>
      <c r="H185">
        <v>212.55</v>
      </c>
    </row>
    <row r="186" spans="1:8" x14ac:dyDescent="0.3">
      <c r="A186">
        <v>180</v>
      </c>
      <c r="B186" s="1">
        <v>121</v>
      </c>
      <c r="C186">
        <v>1</v>
      </c>
      <c r="D186" t="s">
        <v>179</v>
      </c>
      <c r="E186" t="s">
        <v>172</v>
      </c>
      <c r="H186">
        <v>180.93</v>
      </c>
    </row>
    <row r="187" spans="1:8" x14ac:dyDescent="0.3">
      <c r="A187" s="2">
        <v>181</v>
      </c>
      <c r="B187" s="1">
        <v>122</v>
      </c>
      <c r="C187">
        <v>1</v>
      </c>
      <c r="D187" t="s">
        <v>180</v>
      </c>
      <c r="E187" t="s">
        <v>172</v>
      </c>
      <c r="H187">
        <v>169.01</v>
      </c>
    </row>
    <row r="188" spans="1:8" x14ac:dyDescent="0.3">
      <c r="A188">
        <v>182</v>
      </c>
      <c r="B188" s="1">
        <v>123</v>
      </c>
      <c r="C188">
        <v>1</v>
      </c>
      <c r="D188" t="s">
        <v>181</v>
      </c>
      <c r="E188" t="s">
        <v>172</v>
      </c>
      <c r="H188">
        <v>165.31</v>
      </c>
    </row>
    <row r="189" spans="1:8" x14ac:dyDescent="0.3">
      <c r="A189" s="2">
        <v>183</v>
      </c>
      <c r="B189" s="1">
        <v>124</v>
      </c>
      <c r="C189">
        <v>1</v>
      </c>
      <c r="D189" t="s">
        <v>182</v>
      </c>
      <c r="E189" t="s">
        <v>172</v>
      </c>
      <c r="H189">
        <v>135.18</v>
      </c>
    </row>
    <row r="190" spans="1:8" x14ac:dyDescent="0.3">
      <c r="A190">
        <v>184</v>
      </c>
      <c r="B190" s="1">
        <v>125</v>
      </c>
      <c r="C190">
        <v>1</v>
      </c>
      <c r="D190" t="s">
        <v>183</v>
      </c>
      <c r="E190" t="s">
        <v>172</v>
      </c>
      <c r="H190">
        <v>122.36</v>
      </c>
    </row>
    <row r="191" spans="1:8" x14ac:dyDescent="0.3">
      <c r="A191" s="2">
        <v>185</v>
      </c>
      <c r="B191" s="1">
        <v>126</v>
      </c>
      <c r="C191">
        <v>1</v>
      </c>
      <c r="D191" t="s">
        <v>184</v>
      </c>
      <c r="E191" t="s">
        <v>172</v>
      </c>
      <c r="H191">
        <v>115.37</v>
      </c>
    </row>
    <row r="192" spans="1:8" x14ac:dyDescent="0.3">
      <c r="A192">
        <v>186</v>
      </c>
      <c r="B192" s="1">
        <v>127</v>
      </c>
      <c r="C192">
        <v>1</v>
      </c>
      <c r="D192" t="s">
        <v>185</v>
      </c>
      <c r="E192" t="s">
        <v>172</v>
      </c>
      <c r="H192">
        <v>113.73</v>
      </c>
    </row>
    <row r="193" spans="1:8" x14ac:dyDescent="0.3">
      <c r="A193" s="2">
        <v>187</v>
      </c>
      <c r="B193" s="1">
        <v>128</v>
      </c>
      <c r="C193">
        <v>1</v>
      </c>
      <c r="D193" t="s">
        <v>186</v>
      </c>
      <c r="E193" t="s">
        <v>172</v>
      </c>
      <c r="H193">
        <v>127.66</v>
      </c>
    </row>
    <row r="194" spans="1:8" x14ac:dyDescent="0.3">
      <c r="A194">
        <v>188</v>
      </c>
      <c r="B194" s="1">
        <v>129</v>
      </c>
      <c r="C194">
        <v>1</v>
      </c>
      <c r="D194" t="s">
        <v>187</v>
      </c>
      <c r="E194" t="s">
        <v>172</v>
      </c>
      <c r="H194">
        <v>121.54</v>
      </c>
    </row>
    <row r="195" spans="1:8" x14ac:dyDescent="0.3">
      <c r="A195" s="2">
        <v>189</v>
      </c>
      <c r="B195" s="1">
        <v>130</v>
      </c>
      <c r="C195">
        <v>1</v>
      </c>
      <c r="D195" t="s">
        <v>188</v>
      </c>
      <c r="E195" t="s">
        <v>172</v>
      </c>
      <c r="H195">
        <v>124.3</v>
      </c>
    </row>
    <row r="196" spans="1:8" x14ac:dyDescent="0.3">
      <c r="A196">
        <v>190</v>
      </c>
      <c r="B196" s="1">
        <v>131</v>
      </c>
      <c r="C196">
        <v>1</v>
      </c>
      <c r="D196" t="s">
        <v>189</v>
      </c>
      <c r="E196" t="s">
        <v>172</v>
      </c>
      <c r="H196">
        <v>129.91999999999999</v>
      </c>
    </row>
    <row r="197" spans="1:8" x14ac:dyDescent="0.3">
      <c r="A197" s="2">
        <v>191</v>
      </c>
      <c r="B197" s="1">
        <v>132</v>
      </c>
      <c r="C197">
        <v>1</v>
      </c>
      <c r="D197" t="s">
        <v>190</v>
      </c>
      <c r="E197" t="s">
        <v>172</v>
      </c>
      <c r="H197">
        <v>132.88</v>
      </c>
    </row>
    <row r="198" spans="1:8" x14ac:dyDescent="0.3">
      <c r="A198">
        <v>192</v>
      </c>
      <c r="B198" s="1">
        <v>133</v>
      </c>
      <c r="C198">
        <v>1</v>
      </c>
      <c r="D198" t="s">
        <v>191</v>
      </c>
      <c r="E198" t="s">
        <v>172</v>
      </c>
      <c r="H198">
        <v>147.66999999999999</v>
      </c>
    </row>
    <row r="199" spans="1:8" x14ac:dyDescent="0.3">
      <c r="A199" s="2">
        <v>193</v>
      </c>
      <c r="B199" s="1">
        <v>134</v>
      </c>
      <c r="C199">
        <v>1</v>
      </c>
      <c r="D199" t="s">
        <v>192</v>
      </c>
      <c r="E199" t="s">
        <v>172</v>
      </c>
      <c r="H199">
        <v>109.53</v>
      </c>
    </row>
    <row r="200" spans="1:8" x14ac:dyDescent="0.3">
      <c r="A200">
        <v>194</v>
      </c>
      <c r="B200" s="1">
        <v>135</v>
      </c>
      <c r="C200">
        <v>1</v>
      </c>
      <c r="D200" t="s">
        <v>193</v>
      </c>
      <c r="E200" t="s">
        <v>172</v>
      </c>
      <c r="H200">
        <v>104.94</v>
      </c>
    </row>
    <row r="201" spans="1:8" x14ac:dyDescent="0.3">
      <c r="A201" s="2">
        <v>195</v>
      </c>
      <c r="B201" s="1">
        <v>136</v>
      </c>
      <c r="C201">
        <v>1</v>
      </c>
      <c r="D201" t="s">
        <v>194</v>
      </c>
      <c r="E201" t="s">
        <v>172</v>
      </c>
      <c r="H201">
        <v>122.55</v>
      </c>
    </row>
    <row r="202" spans="1:8" x14ac:dyDescent="0.3">
      <c r="A202">
        <v>196</v>
      </c>
      <c r="B202" s="1">
        <v>137</v>
      </c>
      <c r="C202">
        <v>1</v>
      </c>
      <c r="D202" t="s">
        <v>195</v>
      </c>
      <c r="E202" t="s">
        <v>172</v>
      </c>
      <c r="H202">
        <v>164.01</v>
      </c>
    </row>
    <row r="203" spans="1:8" x14ac:dyDescent="0.3">
      <c r="A203" s="2">
        <v>197</v>
      </c>
      <c r="B203" s="1">
        <v>138</v>
      </c>
      <c r="C203">
        <v>1</v>
      </c>
      <c r="D203" t="s">
        <v>196</v>
      </c>
      <c r="E203" t="s">
        <v>172</v>
      </c>
      <c r="H203">
        <v>158.54</v>
      </c>
    </row>
    <row r="204" spans="1:8" x14ac:dyDescent="0.3">
      <c r="A204">
        <v>198</v>
      </c>
      <c r="B204" s="1">
        <v>139</v>
      </c>
      <c r="C204">
        <v>1</v>
      </c>
      <c r="D204" t="s">
        <v>197</v>
      </c>
      <c r="E204" t="s">
        <v>172</v>
      </c>
      <c r="H204">
        <v>170.16</v>
      </c>
    </row>
    <row r="205" spans="1:8" x14ac:dyDescent="0.3">
      <c r="A205" s="2">
        <v>199</v>
      </c>
      <c r="B205" s="1">
        <v>140</v>
      </c>
      <c r="C205">
        <v>1</v>
      </c>
      <c r="D205" t="s">
        <v>198</v>
      </c>
      <c r="E205" t="s">
        <v>172</v>
      </c>
      <c r="H205">
        <v>169.3</v>
      </c>
    </row>
    <row r="206" spans="1:8" x14ac:dyDescent="0.3">
      <c r="A206">
        <v>200</v>
      </c>
      <c r="B206" s="1">
        <v>141</v>
      </c>
      <c r="C206">
        <v>1</v>
      </c>
      <c r="D206" t="s">
        <v>199</v>
      </c>
      <c r="E206" t="s">
        <v>172</v>
      </c>
      <c r="H206">
        <v>153.54</v>
      </c>
    </row>
    <row r="207" spans="1:8" x14ac:dyDescent="0.3">
      <c r="A207" s="2">
        <v>201</v>
      </c>
      <c r="B207" s="1">
        <v>142</v>
      </c>
      <c r="C207">
        <v>1</v>
      </c>
      <c r="D207" t="s">
        <v>200</v>
      </c>
      <c r="E207" t="s">
        <v>172</v>
      </c>
      <c r="H207">
        <v>128.25</v>
      </c>
    </row>
    <row r="208" spans="1:8" x14ac:dyDescent="0.3">
      <c r="A208">
        <v>202</v>
      </c>
      <c r="B208" s="1">
        <v>143</v>
      </c>
      <c r="C208">
        <v>1</v>
      </c>
      <c r="D208" s="5" t="s">
        <v>201</v>
      </c>
      <c r="E208" s="6" t="s">
        <v>172</v>
      </c>
      <c r="F208" s="6"/>
      <c r="G208" s="6"/>
      <c r="H208">
        <v>332</v>
      </c>
    </row>
    <row r="209" spans="1:8" x14ac:dyDescent="0.3">
      <c r="A209" s="2">
        <v>203</v>
      </c>
      <c r="B209" s="1">
        <v>144</v>
      </c>
      <c r="C209">
        <v>1</v>
      </c>
      <c r="D209" s="5" t="s">
        <v>202</v>
      </c>
      <c r="E209" s="6" t="s">
        <v>172</v>
      </c>
      <c r="F209" s="6"/>
      <c r="G209" s="6"/>
      <c r="H209">
        <v>214</v>
      </c>
    </row>
    <row r="210" spans="1:8" x14ac:dyDescent="0.3">
      <c r="A210">
        <v>204</v>
      </c>
      <c r="B210" s="1">
        <v>145</v>
      </c>
      <c r="C210">
        <v>1</v>
      </c>
      <c r="D210" s="5" t="s">
        <v>203</v>
      </c>
      <c r="E210" s="6" t="s">
        <v>172</v>
      </c>
      <c r="F210" s="6"/>
      <c r="G210" s="6"/>
      <c r="H210">
        <v>392</v>
      </c>
    </row>
    <row r="211" spans="1:8" x14ac:dyDescent="0.3">
      <c r="A211" s="2">
        <v>205</v>
      </c>
      <c r="B211" s="1">
        <v>146</v>
      </c>
      <c r="C211">
        <v>1</v>
      </c>
      <c r="D211" t="s">
        <v>204</v>
      </c>
      <c r="E211" t="s">
        <v>178</v>
      </c>
      <c r="H211">
        <v>158.61000000000001</v>
      </c>
    </row>
    <row r="212" spans="1:8" x14ac:dyDescent="0.3">
      <c r="A212">
        <v>206</v>
      </c>
      <c r="B212" s="1">
        <v>147</v>
      </c>
      <c r="C212">
        <v>1</v>
      </c>
      <c r="D212" t="s">
        <v>205</v>
      </c>
      <c r="E212" t="s">
        <v>172</v>
      </c>
      <c r="H212">
        <v>324.52</v>
      </c>
    </row>
    <row r="213" spans="1:8" x14ac:dyDescent="0.3">
      <c r="A213" s="2">
        <v>207</v>
      </c>
    </row>
    <row r="214" spans="1:8" x14ac:dyDescent="0.3">
      <c r="A214">
        <v>208</v>
      </c>
      <c r="B214" s="1">
        <v>148</v>
      </c>
      <c r="C214">
        <v>1</v>
      </c>
      <c r="D214" t="s">
        <v>206</v>
      </c>
      <c r="E214" t="s">
        <v>207</v>
      </c>
      <c r="F214" t="s">
        <v>207</v>
      </c>
      <c r="H214">
        <v>231.75</v>
      </c>
    </row>
    <row r="215" spans="1:8" x14ac:dyDescent="0.3">
      <c r="A215" s="2">
        <v>209</v>
      </c>
      <c r="B215" s="1">
        <v>149</v>
      </c>
      <c r="C215">
        <v>1</v>
      </c>
      <c r="D215" s="4" t="s">
        <v>208</v>
      </c>
      <c r="E215" s="4" t="s">
        <v>207</v>
      </c>
      <c r="F215" s="4"/>
      <c r="G215" s="4"/>
      <c r="H215" s="4">
        <v>112.02</v>
      </c>
    </row>
    <row r="216" spans="1:8" x14ac:dyDescent="0.3">
      <c r="A216">
        <v>210</v>
      </c>
      <c r="B216" s="1">
        <v>150</v>
      </c>
      <c r="C216">
        <v>1</v>
      </c>
      <c r="D216" s="4" t="s">
        <v>209</v>
      </c>
      <c r="E216" s="4" t="s">
        <v>207</v>
      </c>
      <c r="F216" s="4"/>
      <c r="G216" s="4"/>
      <c r="H216" s="4">
        <v>128.13</v>
      </c>
    </row>
    <row r="217" spans="1:8" x14ac:dyDescent="0.3">
      <c r="A217" s="2">
        <v>211</v>
      </c>
      <c r="B217" s="1">
        <v>151</v>
      </c>
      <c r="C217">
        <v>1</v>
      </c>
      <c r="D217" s="4" t="s">
        <v>210</v>
      </c>
      <c r="E217" s="4" t="s">
        <v>207</v>
      </c>
      <c r="F217" s="4"/>
      <c r="G217" s="4"/>
      <c r="H217" s="4">
        <v>110.92</v>
      </c>
    </row>
    <row r="218" spans="1:8" x14ac:dyDescent="0.3">
      <c r="A218">
        <v>212</v>
      </c>
      <c r="B218" s="1">
        <v>152</v>
      </c>
      <c r="C218">
        <v>1</v>
      </c>
      <c r="D218" s="5" t="s">
        <v>211</v>
      </c>
      <c r="E218" s="6" t="s">
        <v>207</v>
      </c>
      <c r="F218" s="6"/>
      <c r="G218" s="6"/>
      <c r="H218">
        <v>304</v>
      </c>
    </row>
    <row r="219" spans="1:8" x14ac:dyDescent="0.3">
      <c r="A219" s="2">
        <v>213</v>
      </c>
    </row>
    <row r="220" spans="1:8" s="2" customFormat="1" x14ac:dyDescent="0.3">
      <c r="A220">
        <v>214</v>
      </c>
      <c r="B220" s="3"/>
      <c r="G220" s="2" t="s">
        <v>212</v>
      </c>
    </row>
    <row r="221" spans="1:8" x14ac:dyDescent="0.3">
      <c r="A221" s="2">
        <v>215</v>
      </c>
    </row>
    <row r="222" spans="1:8" x14ac:dyDescent="0.3">
      <c r="A222">
        <v>216</v>
      </c>
      <c r="B222" s="1">
        <v>153</v>
      </c>
      <c r="C222">
        <v>1</v>
      </c>
      <c r="D222" t="s">
        <v>213</v>
      </c>
      <c r="E222" t="s">
        <v>214</v>
      </c>
      <c r="F222" t="s">
        <v>214</v>
      </c>
      <c r="H222">
        <v>428.32</v>
      </c>
    </row>
    <row r="223" spans="1:8" x14ac:dyDescent="0.3">
      <c r="A223" s="2">
        <v>217</v>
      </c>
      <c r="B223" s="1">
        <v>154</v>
      </c>
      <c r="C223">
        <v>1</v>
      </c>
      <c r="D223" t="s">
        <v>215</v>
      </c>
      <c r="E223" t="s">
        <v>214</v>
      </c>
      <c r="H223">
        <v>236.44</v>
      </c>
    </row>
    <row r="224" spans="1:8" x14ac:dyDescent="0.3">
      <c r="A224">
        <v>218</v>
      </c>
      <c r="B224" s="1">
        <v>155</v>
      </c>
      <c r="C224">
        <v>1</v>
      </c>
      <c r="D224" t="s">
        <v>216</v>
      </c>
      <c r="E224" t="s">
        <v>214</v>
      </c>
      <c r="H224">
        <v>199.88</v>
      </c>
    </row>
    <row r="225" spans="1:8" x14ac:dyDescent="0.3">
      <c r="A225" s="2">
        <v>219</v>
      </c>
      <c r="B225" s="1">
        <v>156</v>
      </c>
      <c r="C225">
        <v>1</v>
      </c>
      <c r="D225" t="s">
        <v>217</v>
      </c>
      <c r="E225" t="s">
        <v>214</v>
      </c>
      <c r="H225">
        <v>179.26</v>
      </c>
    </row>
    <row r="226" spans="1:8" x14ac:dyDescent="0.3">
      <c r="A226">
        <v>220</v>
      </c>
      <c r="B226" s="1">
        <v>157</v>
      </c>
      <c r="C226">
        <v>1</v>
      </c>
      <c r="D226" s="4" t="s">
        <v>218</v>
      </c>
      <c r="E226" s="4" t="s">
        <v>214</v>
      </c>
      <c r="F226" s="4"/>
      <c r="G226" s="4"/>
      <c r="H226" s="4">
        <v>128.6</v>
      </c>
    </row>
    <row r="227" spans="1:8" x14ac:dyDescent="0.3">
      <c r="A227" s="2">
        <v>221</v>
      </c>
      <c r="B227" s="1">
        <v>158</v>
      </c>
      <c r="C227">
        <v>1</v>
      </c>
      <c r="D227" t="s">
        <v>219</v>
      </c>
      <c r="E227" t="s">
        <v>214</v>
      </c>
      <c r="H227">
        <v>221.37</v>
      </c>
    </row>
    <row r="228" spans="1:8" x14ac:dyDescent="0.3">
      <c r="A228">
        <v>222</v>
      </c>
      <c r="B228" s="1">
        <v>159</v>
      </c>
      <c r="C228">
        <v>1</v>
      </c>
      <c r="D228" s="7" t="s">
        <v>220</v>
      </c>
      <c r="E228" s="7" t="s">
        <v>214</v>
      </c>
      <c r="F228" s="7"/>
      <c r="G228" s="7"/>
      <c r="H228">
        <v>109</v>
      </c>
    </row>
    <row r="229" spans="1:8" x14ac:dyDescent="0.3">
      <c r="A229" s="2">
        <v>223</v>
      </c>
      <c r="B229" s="1">
        <v>160</v>
      </c>
      <c r="C229">
        <v>1</v>
      </c>
      <c r="D229" s="7" t="s">
        <v>221</v>
      </c>
      <c r="E229" s="7" t="s">
        <v>214</v>
      </c>
      <c r="F229" s="7"/>
      <c r="G229" s="7"/>
      <c r="H229">
        <v>126</v>
      </c>
    </row>
    <row r="230" spans="1:8" x14ac:dyDescent="0.3">
      <c r="A230">
        <v>224</v>
      </c>
      <c r="B230" s="1">
        <v>161</v>
      </c>
      <c r="C230">
        <v>1</v>
      </c>
      <c r="D230" s="4" t="s">
        <v>222</v>
      </c>
      <c r="E230" s="4" t="s">
        <v>214</v>
      </c>
      <c r="F230" s="4"/>
      <c r="G230" s="4"/>
      <c r="H230" s="4">
        <v>148.82</v>
      </c>
    </row>
    <row r="231" spans="1:8" x14ac:dyDescent="0.3">
      <c r="A231" s="2">
        <v>225</v>
      </c>
    </row>
    <row r="232" spans="1:8" x14ac:dyDescent="0.3">
      <c r="A232">
        <v>226</v>
      </c>
      <c r="B232" s="1">
        <v>162</v>
      </c>
      <c r="C232">
        <v>1</v>
      </c>
      <c r="D232" s="4" t="s">
        <v>223</v>
      </c>
      <c r="E232" s="4" t="s">
        <v>224</v>
      </c>
      <c r="F232" t="s">
        <v>224</v>
      </c>
      <c r="H232" s="4">
        <v>159.93</v>
      </c>
    </row>
    <row r="233" spans="1:8" x14ac:dyDescent="0.3">
      <c r="A233" s="2">
        <v>227</v>
      </c>
    </row>
    <row r="234" spans="1:8" s="2" customFormat="1" x14ac:dyDescent="0.3">
      <c r="A234">
        <v>228</v>
      </c>
      <c r="B234" s="3"/>
      <c r="G234" s="2" t="s">
        <v>225</v>
      </c>
    </row>
    <row r="235" spans="1:8" x14ac:dyDescent="0.3">
      <c r="A235" s="2">
        <v>229</v>
      </c>
    </row>
    <row r="236" spans="1:8" x14ac:dyDescent="0.3">
      <c r="A236">
        <v>230</v>
      </c>
      <c r="B236" s="1">
        <v>163</v>
      </c>
      <c r="C236">
        <v>1</v>
      </c>
      <c r="D236" t="s">
        <v>226</v>
      </c>
      <c r="E236" t="s">
        <v>227</v>
      </c>
      <c r="F236" t="s">
        <v>228</v>
      </c>
      <c r="H236">
        <v>454.53</v>
      </c>
    </row>
    <row r="237" spans="1:8" x14ac:dyDescent="0.3">
      <c r="A237" s="2">
        <v>231</v>
      </c>
      <c r="B237" s="1">
        <v>164</v>
      </c>
      <c r="C237">
        <v>1</v>
      </c>
      <c r="D237" t="s">
        <v>229</v>
      </c>
      <c r="E237" t="s">
        <v>227</v>
      </c>
      <c r="H237">
        <v>349.9</v>
      </c>
    </row>
    <row r="238" spans="1:8" x14ac:dyDescent="0.3">
      <c r="A238">
        <v>232</v>
      </c>
      <c r="B238" s="1">
        <v>165</v>
      </c>
      <c r="C238">
        <v>1</v>
      </c>
      <c r="D238" t="s">
        <v>230</v>
      </c>
      <c r="E238" t="s">
        <v>227</v>
      </c>
      <c r="H238">
        <v>174.04</v>
      </c>
    </row>
    <row r="239" spans="1:8" x14ac:dyDescent="0.3">
      <c r="A239" s="2">
        <v>233</v>
      </c>
    </row>
    <row r="240" spans="1:8" x14ac:dyDescent="0.3">
      <c r="A240">
        <v>234</v>
      </c>
      <c r="B240" s="1">
        <v>166</v>
      </c>
      <c r="C240">
        <v>1</v>
      </c>
      <c r="D240" t="s">
        <v>231</v>
      </c>
      <c r="E240" t="s">
        <v>232</v>
      </c>
      <c r="F240" t="s">
        <v>232</v>
      </c>
      <c r="H240">
        <v>193.23</v>
      </c>
    </row>
    <row r="241" spans="1:8" x14ac:dyDescent="0.3">
      <c r="A241" s="2">
        <v>235</v>
      </c>
    </row>
    <row r="242" spans="1:8" x14ac:dyDescent="0.3">
      <c r="A242">
        <v>236</v>
      </c>
      <c r="B242" s="1">
        <v>167</v>
      </c>
      <c r="C242">
        <v>1</v>
      </c>
      <c r="D242" s="4" t="s">
        <v>233</v>
      </c>
      <c r="E242" s="4" t="s">
        <v>234</v>
      </c>
      <c r="F242" t="s">
        <v>235</v>
      </c>
      <c r="H242" s="4">
        <v>161.13999999999999</v>
      </c>
    </row>
    <row r="243" spans="1:8" x14ac:dyDescent="0.3">
      <c r="A243" s="2">
        <v>237</v>
      </c>
    </row>
    <row r="244" spans="1:8" s="2" customFormat="1" x14ac:dyDescent="0.3">
      <c r="A244">
        <v>238</v>
      </c>
      <c r="B244" s="3"/>
      <c r="G244" s="2" t="s">
        <v>236</v>
      </c>
    </row>
    <row r="245" spans="1:8" x14ac:dyDescent="0.3">
      <c r="A245" s="2">
        <v>239</v>
      </c>
    </row>
    <row r="246" spans="1:8" x14ac:dyDescent="0.3">
      <c r="A246">
        <v>240</v>
      </c>
      <c r="B246" s="1">
        <v>168</v>
      </c>
      <c r="C246">
        <v>1</v>
      </c>
      <c r="D246" t="s">
        <v>237</v>
      </c>
      <c r="E246" t="s">
        <v>238</v>
      </c>
      <c r="F246" t="s">
        <v>238</v>
      </c>
      <c r="H246">
        <v>794.84</v>
      </c>
    </row>
    <row r="247" spans="1:8" x14ac:dyDescent="0.3">
      <c r="A247" s="2">
        <v>241</v>
      </c>
      <c r="B247" s="1">
        <v>169</v>
      </c>
      <c r="C247">
        <v>1</v>
      </c>
      <c r="D247" t="s">
        <v>239</v>
      </c>
      <c r="E247" t="s">
        <v>238</v>
      </c>
      <c r="H247">
        <v>688.05</v>
      </c>
    </row>
    <row r="248" spans="1:8" x14ac:dyDescent="0.3">
      <c r="A248">
        <v>242</v>
      </c>
      <c r="B248" s="1">
        <v>170</v>
      </c>
      <c r="C248">
        <v>1</v>
      </c>
      <c r="D248" t="s">
        <v>240</v>
      </c>
      <c r="E248" t="s">
        <v>238</v>
      </c>
      <c r="H248">
        <v>193.23</v>
      </c>
    </row>
    <row r="249" spans="1:8" x14ac:dyDescent="0.3">
      <c r="A249" s="2">
        <v>243</v>
      </c>
      <c r="B249" s="1">
        <v>171</v>
      </c>
      <c r="C249">
        <v>1</v>
      </c>
      <c r="D249" t="s">
        <v>241</v>
      </c>
      <c r="E249" t="s">
        <v>238</v>
      </c>
      <c r="H249">
        <v>166.22</v>
      </c>
    </row>
    <row r="250" spans="1:8" x14ac:dyDescent="0.3">
      <c r="A250">
        <v>244</v>
      </c>
      <c r="B250" s="1">
        <v>172</v>
      </c>
      <c r="C250">
        <v>1</v>
      </c>
      <c r="D250" t="s">
        <v>242</v>
      </c>
      <c r="E250" t="s">
        <v>238</v>
      </c>
      <c r="H250">
        <v>158.46</v>
      </c>
    </row>
    <row r="251" spans="1:8" x14ac:dyDescent="0.3">
      <c r="A251" s="2">
        <v>245</v>
      </c>
      <c r="B251" s="1">
        <v>173</v>
      </c>
      <c r="C251">
        <v>1</v>
      </c>
      <c r="D251" s="5" t="s">
        <v>243</v>
      </c>
      <c r="E251" s="6" t="s">
        <v>244</v>
      </c>
      <c r="F251" s="6"/>
      <c r="G251" s="6"/>
      <c r="H251">
        <v>285</v>
      </c>
    </row>
    <row r="252" spans="1:8" x14ac:dyDescent="0.3">
      <c r="A252">
        <v>246</v>
      </c>
      <c r="D252" s="5"/>
      <c r="E252" s="6"/>
      <c r="F252" s="6"/>
      <c r="G252" s="6"/>
    </row>
    <row r="253" spans="1:8" x14ac:dyDescent="0.3">
      <c r="A253" s="2">
        <v>247</v>
      </c>
      <c r="B253" s="1">
        <v>174</v>
      </c>
      <c r="C253">
        <v>1</v>
      </c>
      <c r="D253" s="4" t="s">
        <v>245</v>
      </c>
      <c r="E253" s="4" t="s">
        <v>246</v>
      </c>
      <c r="F253" t="s">
        <v>247</v>
      </c>
      <c r="H253" s="4">
        <v>129.62</v>
      </c>
    </row>
    <row r="254" spans="1:8" x14ac:dyDescent="0.3">
      <c r="A254">
        <v>248</v>
      </c>
    </row>
    <row r="255" spans="1:8" x14ac:dyDescent="0.3">
      <c r="A255" s="2">
        <v>249</v>
      </c>
      <c r="B255" s="1">
        <v>175</v>
      </c>
      <c r="C255">
        <v>1</v>
      </c>
      <c r="D255" t="s">
        <v>248</v>
      </c>
      <c r="E255" t="s">
        <v>249</v>
      </c>
      <c r="F255" t="s">
        <v>249</v>
      </c>
      <c r="H255">
        <v>121.83</v>
      </c>
    </row>
    <row r="256" spans="1:8" x14ac:dyDescent="0.3">
      <c r="A256">
        <v>250</v>
      </c>
      <c r="B256" s="1">
        <v>176</v>
      </c>
      <c r="C256">
        <v>1</v>
      </c>
      <c r="D256" s="5" t="s">
        <v>250</v>
      </c>
      <c r="E256" s="5" t="s">
        <v>249</v>
      </c>
      <c r="F256" s="5"/>
      <c r="G256" s="5"/>
      <c r="H256">
        <v>161</v>
      </c>
    </row>
    <row r="257" spans="1:8" x14ac:dyDescent="0.3">
      <c r="A257" s="2">
        <v>251</v>
      </c>
      <c r="B257" s="1">
        <v>177</v>
      </c>
      <c r="C257">
        <v>1</v>
      </c>
      <c r="D257" s="5" t="s">
        <v>251</v>
      </c>
      <c r="E257" s="6" t="s">
        <v>249</v>
      </c>
      <c r="F257" s="6"/>
      <c r="G257" s="6"/>
      <c r="H257">
        <v>180</v>
      </c>
    </row>
    <row r="258" spans="1:8" x14ac:dyDescent="0.3">
      <c r="A258">
        <v>252</v>
      </c>
      <c r="B258" s="1">
        <v>178</v>
      </c>
      <c r="C258">
        <v>1</v>
      </c>
      <c r="D258" s="5" t="s">
        <v>252</v>
      </c>
      <c r="E258" s="6" t="s">
        <v>249</v>
      </c>
      <c r="F258" s="6"/>
      <c r="G258" s="6"/>
      <c r="H258">
        <v>221</v>
      </c>
    </row>
    <row r="259" spans="1:8" x14ac:dyDescent="0.3">
      <c r="A259" s="2">
        <v>253</v>
      </c>
      <c r="D259" s="5"/>
      <c r="E259" s="6"/>
      <c r="F259" s="6"/>
      <c r="G259" s="6"/>
    </row>
    <row r="260" spans="1:8" x14ac:dyDescent="0.3">
      <c r="A260">
        <v>254</v>
      </c>
      <c r="D260" s="5"/>
      <c r="E260" s="6"/>
      <c r="F260" s="6"/>
      <c r="G260" s="6"/>
    </row>
    <row r="261" spans="1:8" x14ac:dyDescent="0.3">
      <c r="A261" s="2">
        <v>255</v>
      </c>
      <c r="D261" s="5"/>
      <c r="E261" s="6"/>
      <c r="F261" s="6"/>
      <c r="G261" s="6"/>
    </row>
    <row r="262" spans="1:8" x14ac:dyDescent="0.3">
      <c r="A262">
        <v>256</v>
      </c>
      <c r="B262" s="1">
        <v>179</v>
      </c>
      <c r="C262">
        <v>1</v>
      </c>
      <c r="D262" s="5" t="s">
        <v>253</v>
      </c>
      <c r="E262" s="6" t="s">
        <v>254</v>
      </c>
      <c r="F262" t="s">
        <v>254</v>
      </c>
      <c r="H262">
        <v>124</v>
      </c>
    </row>
    <row r="263" spans="1:8" x14ac:dyDescent="0.3">
      <c r="A263" s="2">
        <v>257</v>
      </c>
    </row>
    <row r="264" spans="1:8" x14ac:dyDescent="0.3">
      <c r="A264">
        <v>258</v>
      </c>
      <c r="B264" s="1">
        <v>180</v>
      </c>
      <c r="C264">
        <v>1</v>
      </c>
      <c r="D264" t="s">
        <v>255</v>
      </c>
      <c r="E264" t="s">
        <v>256</v>
      </c>
      <c r="F264" t="s">
        <v>256</v>
      </c>
      <c r="H264">
        <v>105.29</v>
      </c>
    </row>
    <row r="265" spans="1:8" x14ac:dyDescent="0.3">
      <c r="A265" s="2">
        <v>259</v>
      </c>
      <c r="B265" s="1">
        <v>181</v>
      </c>
      <c r="C265">
        <v>1</v>
      </c>
      <c r="D265" t="s">
        <v>257</v>
      </c>
      <c r="E265" t="s">
        <v>256</v>
      </c>
      <c r="H265">
        <v>174.37</v>
      </c>
    </row>
    <row r="266" spans="1:8" x14ac:dyDescent="0.3">
      <c r="A266">
        <v>260</v>
      </c>
      <c r="B266" s="1">
        <v>182</v>
      </c>
      <c r="C266">
        <v>1</v>
      </c>
      <c r="D266" s="5" t="s">
        <v>258</v>
      </c>
      <c r="E266" s="6" t="s">
        <v>256</v>
      </c>
      <c r="F266" s="6"/>
      <c r="G266" s="6"/>
      <c r="H266">
        <v>264</v>
      </c>
    </row>
    <row r="267" spans="1:8" x14ac:dyDescent="0.3">
      <c r="A267" s="2">
        <v>261</v>
      </c>
    </row>
    <row r="268" spans="1:8" x14ac:dyDescent="0.3">
      <c r="A268">
        <v>262</v>
      </c>
    </row>
    <row r="269" spans="1:8" x14ac:dyDescent="0.3">
      <c r="A269" s="2">
        <v>263</v>
      </c>
      <c r="B269" s="1">
        <v>183</v>
      </c>
      <c r="C269">
        <v>1</v>
      </c>
      <c r="D269" t="s">
        <v>259</v>
      </c>
      <c r="E269" t="s">
        <v>260</v>
      </c>
      <c r="F269" t="s">
        <v>260</v>
      </c>
      <c r="H269">
        <v>236.73</v>
      </c>
    </row>
    <row r="270" spans="1:8" x14ac:dyDescent="0.3">
      <c r="A270">
        <v>264</v>
      </c>
    </row>
    <row r="271" spans="1:8" x14ac:dyDescent="0.3">
      <c r="A271" s="2">
        <v>265</v>
      </c>
      <c r="B271" s="1">
        <v>184</v>
      </c>
      <c r="C271">
        <v>1</v>
      </c>
      <c r="D271" t="s">
        <v>261</v>
      </c>
      <c r="E271" t="s">
        <v>262</v>
      </c>
      <c r="F271" t="s">
        <v>262</v>
      </c>
      <c r="H271">
        <v>154.96</v>
      </c>
    </row>
    <row r="272" spans="1:8" x14ac:dyDescent="0.3">
      <c r="A272">
        <v>266</v>
      </c>
    </row>
    <row r="273" spans="1:8" x14ac:dyDescent="0.3">
      <c r="A273" s="2">
        <v>267</v>
      </c>
    </row>
    <row r="274" spans="1:8" x14ac:dyDescent="0.3">
      <c r="A274">
        <v>268</v>
      </c>
    </row>
    <row r="275" spans="1:8" x14ac:dyDescent="0.3">
      <c r="A275" s="2">
        <v>269</v>
      </c>
      <c r="B275" s="1">
        <v>185</v>
      </c>
      <c r="C275">
        <v>1</v>
      </c>
      <c r="D275" s="5" t="s">
        <v>263</v>
      </c>
      <c r="E275" s="5" t="s">
        <v>264</v>
      </c>
      <c r="F275" t="s">
        <v>264</v>
      </c>
      <c r="H275">
        <v>191</v>
      </c>
    </row>
    <row r="276" spans="1:8" x14ac:dyDescent="0.3">
      <c r="A276">
        <v>270</v>
      </c>
      <c r="B276" s="1">
        <v>186</v>
      </c>
      <c r="C276">
        <v>1</v>
      </c>
      <c r="D276" s="5" t="s">
        <v>265</v>
      </c>
      <c r="E276" s="5" t="s">
        <v>264</v>
      </c>
      <c r="F276" s="5"/>
      <c r="G276" s="5"/>
      <c r="H276">
        <v>235</v>
      </c>
    </row>
    <row r="277" spans="1:8" x14ac:dyDescent="0.3">
      <c r="A277" s="2">
        <v>271</v>
      </c>
    </row>
    <row r="278" spans="1:8" x14ac:dyDescent="0.3">
      <c r="A278">
        <v>272</v>
      </c>
      <c r="B278" s="1">
        <v>187</v>
      </c>
      <c r="C278">
        <v>1</v>
      </c>
      <c r="D278" t="s">
        <v>266</v>
      </c>
      <c r="E278" t="s">
        <v>267</v>
      </c>
      <c r="F278" t="s">
        <v>267</v>
      </c>
      <c r="H278">
        <v>127.37</v>
      </c>
    </row>
    <row r="279" spans="1:8" x14ac:dyDescent="0.3">
      <c r="A279" s="2">
        <v>273</v>
      </c>
      <c r="B279" s="1">
        <v>188</v>
      </c>
      <c r="C279">
        <v>1</v>
      </c>
      <c r="D279" s="5" t="s">
        <v>268</v>
      </c>
      <c r="E279" s="6" t="s">
        <v>267</v>
      </c>
      <c r="F279" s="6"/>
      <c r="G279" s="6"/>
      <c r="H279">
        <v>273</v>
      </c>
    </row>
    <row r="280" spans="1:8" x14ac:dyDescent="0.3">
      <c r="A280">
        <v>274</v>
      </c>
      <c r="B280" s="1">
        <v>189</v>
      </c>
      <c r="C280">
        <v>1</v>
      </c>
      <c r="D280" s="5" t="s">
        <v>269</v>
      </c>
      <c r="E280" s="6" t="s">
        <v>267</v>
      </c>
      <c r="F280" s="6"/>
      <c r="G280" s="6"/>
      <c r="H280">
        <v>197</v>
      </c>
    </row>
    <row r="281" spans="1:8" x14ac:dyDescent="0.3">
      <c r="A281" s="2">
        <v>275</v>
      </c>
      <c r="D281" s="5"/>
      <c r="E281" s="6"/>
      <c r="F281" s="6"/>
      <c r="G281" s="6"/>
    </row>
    <row r="282" spans="1:8" x14ac:dyDescent="0.3">
      <c r="A282">
        <v>276</v>
      </c>
      <c r="B282" s="1">
        <v>190</v>
      </c>
      <c r="C282">
        <v>1</v>
      </c>
      <c r="D282" s="5" t="s">
        <v>270</v>
      </c>
      <c r="E282" s="6" t="s">
        <v>271</v>
      </c>
      <c r="F282" t="s">
        <v>271</v>
      </c>
      <c r="H282">
        <v>129</v>
      </c>
    </row>
    <row r="283" spans="1:8" x14ac:dyDescent="0.3">
      <c r="A283" s="2">
        <v>277</v>
      </c>
      <c r="D283" s="5"/>
      <c r="E283" s="6"/>
    </row>
    <row r="284" spans="1:8" x14ac:dyDescent="0.3">
      <c r="A284">
        <v>278</v>
      </c>
      <c r="B284" s="1">
        <v>191</v>
      </c>
      <c r="C284">
        <v>1</v>
      </c>
      <c r="D284" s="5" t="s">
        <v>272</v>
      </c>
      <c r="E284" s="6" t="s">
        <v>273</v>
      </c>
      <c r="F284" t="s">
        <v>273</v>
      </c>
      <c r="H284">
        <v>491</v>
      </c>
    </row>
    <row r="285" spans="1:8" x14ac:dyDescent="0.3">
      <c r="A285" s="2">
        <v>279</v>
      </c>
      <c r="B285" s="1">
        <v>192</v>
      </c>
      <c r="C285">
        <v>1</v>
      </c>
      <c r="D285" s="5" t="s">
        <v>274</v>
      </c>
      <c r="E285" s="6" t="s">
        <v>273</v>
      </c>
      <c r="F285" s="6"/>
      <c r="G285" s="6"/>
      <c r="H285">
        <v>605</v>
      </c>
    </row>
    <row r="286" spans="1:8" x14ac:dyDescent="0.3">
      <c r="A286">
        <v>280</v>
      </c>
      <c r="B286" s="1">
        <v>193</v>
      </c>
      <c r="C286">
        <v>1</v>
      </c>
      <c r="D286" s="7" t="s">
        <v>275</v>
      </c>
      <c r="E286" s="7" t="s">
        <v>273</v>
      </c>
      <c r="F286" s="7"/>
      <c r="G286" s="7"/>
      <c r="H286">
        <v>111</v>
      </c>
    </row>
    <row r="287" spans="1:8" x14ac:dyDescent="0.3">
      <c r="A287" s="2">
        <v>281</v>
      </c>
    </row>
    <row r="288" spans="1:8" x14ac:dyDescent="0.3">
      <c r="A288">
        <v>282</v>
      </c>
    </row>
    <row r="289" spans="1:8" x14ac:dyDescent="0.3">
      <c r="A289" s="2">
        <v>283</v>
      </c>
    </row>
    <row r="290" spans="1:8" x14ac:dyDescent="0.3">
      <c r="A290">
        <v>284</v>
      </c>
    </row>
    <row r="291" spans="1:8" x14ac:dyDescent="0.3">
      <c r="A291" s="2">
        <v>285</v>
      </c>
    </row>
    <row r="292" spans="1:8" x14ac:dyDescent="0.3">
      <c r="A292">
        <v>286</v>
      </c>
      <c r="B292" s="1">
        <v>194</v>
      </c>
      <c r="C292">
        <v>1</v>
      </c>
      <c r="D292" t="s">
        <v>276</v>
      </c>
      <c r="E292" t="s">
        <v>277</v>
      </c>
      <c r="F292" t="s">
        <v>277</v>
      </c>
      <c r="H292">
        <v>114.01</v>
      </c>
    </row>
    <row r="293" spans="1:8" x14ac:dyDescent="0.3">
      <c r="A293" s="2">
        <v>287</v>
      </c>
      <c r="B293" s="1">
        <v>195</v>
      </c>
      <c r="C293">
        <v>1</v>
      </c>
      <c r="D293" s="5" t="s">
        <v>278</v>
      </c>
      <c r="E293" s="6" t="s">
        <v>277</v>
      </c>
      <c r="F293" s="6"/>
      <c r="G293" s="6"/>
      <c r="H293">
        <v>126</v>
      </c>
    </row>
    <row r="294" spans="1:8" x14ac:dyDescent="0.3">
      <c r="A294">
        <v>288</v>
      </c>
    </row>
    <row r="295" spans="1:8" s="2" customFormat="1" x14ac:dyDescent="0.3">
      <c r="A295" s="2">
        <v>289</v>
      </c>
      <c r="B295" s="3"/>
      <c r="G295" s="2" t="s">
        <v>279</v>
      </c>
    </row>
    <row r="296" spans="1:8" x14ac:dyDescent="0.3">
      <c r="A296">
        <v>290</v>
      </c>
    </row>
    <row r="297" spans="1:8" x14ac:dyDescent="0.3">
      <c r="A297" s="2">
        <v>291</v>
      </c>
      <c r="B297" s="1">
        <v>196</v>
      </c>
      <c r="C297">
        <v>1</v>
      </c>
      <c r="D297" t="s">
        <v>280</v>
      </c>
      <c r="E297" t="s">
        <v>281</v>
      </c>
      <c r="F297" t="s">
        <v>281</v>
      </c>
      <c r="H297">
        <v>192.32</v>
      </c>
    </row>
    <row r="298" spans="1:8" x14ac:dyDescent="0.3">
      <c r="A298">
        <v>292</v>
      </c>
      <c r="B298" s="1">
        <v>197</v>
      </c>
      <c r="C298">
        <v>1</v>
      </c>
      <c r="D298" s="5" t="s">
        <v>282</v>
      </c>
      <c r="E298" s="6" t="s">
        <v>281</v>
      </c>
      <c r="F298" s="6"/>
      <c r="G298" s="6"/>
      <c r="H298">
        <v>406</v>
      </c>
    </row>
    <row r="299" spans="1:8" x14ac:dyDescent="0.3">
      <c r="A299" s="2">
        <v>293</v>
      </c>
      <c r="B299" s="1">
        <v>198</v>
      </c>
      <c r="C299">
        <v>1</v>
      </c>
      <c r="D299" s="5" t="s">
        <v>283</v>
      </c>
      <c r="E299" s="6" t="s">
        <v>281</v>
      </c>
      <c r="F299" s="6"/>
      <c r="G299" s="6"/>
      <c r="H299">
        <v>409</v>
      </c>
    </row>
    <row r="300" spans="1:8" x14ac:dyDescent="0.3">
      <c r="A300">
        <v>294</v>
      </c>
    </row>
    <row r="301" spans="1:8" x14ac:dyDescent="0.3">
      <c r="A301" s="2">
        <v>295</v>
      </c>
      <c r="B301" s="1">
        <v>199</v>
      </c>
      <c r="C301">
        <v>1</v>
      </c>
      <c r="D301" t="s">
        <v>284</v>
      </c>
      <c r="E301" t="s">
        <v>285</v>
      </c>
      <c r="F301" t="s">
        <v>285</v>
      </c>
      <c r="H301">
        <v>196.67</v>
      </c>
    </row>
    <row r="302" spans="1:8" x14ac:dyDescent="0.3">
      <c r="A302">
        <v>296</v>
      </c>
    </row>
    <row r="303" spans="1:8" x14ac:dyDescent="0.3">
      <c r="A303" s="2">
        <v>297</v>
      </c>
      <c r="B303" s="1">
        <v>200</v>
      </c>
      <c r="C303">
        <v>1</v>
      </c>
      <c r="D303" t="s">
        <v>286</v>
      </c>
      <c r="E303" t="s">
        <v>287</v>
      </c>
      <c r="F303" t="s">
        <v>287</v>
      </c>
      <c r="H303">
        <v>143.65</v>
      </c>
    </row>
    <row r="304" spans="1:8" x14ac:dyDescent="0.3">
      <c r="A304">
        <v>298</v>
      </c>
    </row>
    <row r="305" spans="1:8" x14ac:dyDescent="0.3">
      <c r="A305" s="2">
        <v>299</v>
      </c>
    </row>
    <row r="306" spans="1:8" x14ac:dyDescent="0.3">
      <c r="A306">
        <v>300</v>
      </c>
      <c r="B306" s="1">
        <v>201</v>
      </c>
      <c r="C306">
        <v>1</v>
      </c>
      <c r="D306" s="4" t="s">
        <v>288</v>
      </c>
      <c r="E306" s="4" t="s">
        <v>289</v>
      </c>
      <c r="F306" t="s">
        <v>289</v>
      </c>
      <c r="H306" s="4">
        <v>111.45</v>
      </c>
    </row>
    <row r="307" spans="1:8" x14ac:dyDescent="0.3">
      <c r="A307" s="2">
        <v>301</v>
      </c>
      <c r="B307" s="1">
        <v>202</v>
      </c>
      <c r="C307">
        <v>1</v>
      </c>
      <c r="D307" s="4" t="s">
        <v>290</v>
      </c>
      <c r="E307" s="4" t="s">
        <v>289</v>
      </c>
      <c r="F307" s="4"/>
      <c r="G307" s="4"/>
      <c r="H307" s="4">
        <v>117.91</v>
      </c>
    </row>
    <row r="308" spans="1:8" x14ac:dyDescent="0.3">
      <c r="A308">
        <v>302</v>
      </c>
      <c r="B308" s="1">
        <v>203</v>
      </c>
      <c r="C308">
        <v>1</v>
      </c>
      <c r="D308" t="s">
        <v>291</v>
      </c>
      <c r="E308" t="s">
        <v>289</v>
      </c>
      <c r="H308">
        <v>231.08</v>
      </c>
    </row>
    <row r="309" spans="1:8" x14ac:dyDescent="0.3">
      <c r="A309" s="2">
        <v>303</v>
      </c>
      <c r="B309" s="1">
        <v>204</v>
      </c>
      <c r="C309">
        <v>1</v>
      </c>
      <c r="D309" t="s">
        <v>292</v>
      </c>
      <c r="E309" t="s">
        <v>289</v>
      </c>
      <c r="H309">
        <v>232.17</v>
      </c>
    </row>
    <row r="310" spans="1:8" x14ac:dyDescent="0.3">
      <c r="A310">
        <v>304</v>
      </c>
    </row>
    <row r="311" spans="1:8" x14ac:dyDescent="0.3">
      <c r="A311" s="2">
        <v>305</v>
      </c>
    </row>
    <row r="312" spans="1:8" x14ac:dyDescent="0.3">
      <c r="A312">
        <v>306</v>
      </c>
      <c r="B312" s="1">
        <v>205</v>
      </c>
      <c r="C312">
        <v>1</v>
      </c>
      <c r="D312" s="4" t="s">
        <v>293</v>
      </c>
      <c r="E312" s="4" t="s">
        <v>294</v>
      </c>
      <c r="F312" t="s">
        <v>294</v>
      </c>
      <c r="H312">
        <v>135.9</v>
      </c>
    </row>
    <row r="313" spans="1:8" x14ac:dyDescent="0.3">
      <c r="A313" s="2">
        <v>307</v>
      </c>
    </row>
    <row r="314" spans="1:8" x14ac:dyDescent="0.3">
      <c r="A314">
        <v>308</v>
      </c>
      <c r="B314" s="1">
        <v>206</v>
      </c>
      <c r="C314">
        <v>1</v>
      </c>
      <c r="D314" s="4" t="s">
        <v>295</v>
      </c>
      <c r="E314" s="4" t="s">
        <v>296</v>
      </c>
      <c r="F314" t="s">
        <v>296</v>
      </c>
      <c r="H314" s="4">
        <v>143.69999999999999</v>
      </c>
    </row>
    <row r="315" spans="1:8" x14ac:dyDescent="0.3">
      <c r="A315" s="2">
        <v>309</v>
      </c>
      <c r="B315" s="1">
        <v>207</v>
      </c>
      <c r="C315">
        <v>1</v>
      </c>
      <c r="D315" s="4" t="s">
        <v>297</v>
      </c>
      <c r="E315" s="4" t="s">
        <v>296</v>
      </c>
      <c r="F315" s="4"/>
      <c r="G315" s="4"/>
      <c r="H315">
        <v>132.96</v>
      </c>
    </row>
    <row r="316" spans="1:8" x14ac:dyDescent="0.3">
      <c r="A316">
        <v>310</v>
      </c>
    </row>
    <row r="317" spans="1:8" x14ac:dyDescent="0.3">
      <c r="A317" s="2">
        <v>311</v>
      </c>
    </row>
    <row r="318" spans="1:8" s="2" customFormat="1" x14ac:dyDescent="0.3">
      <c r="A318">
        <v>312</v>
      </c>
      <c r="B318" s="3"/>
      <c r="G318" s="2" t="s">
        <v>298</v>
      </c>
    </row>
    <row r="319" spans="1:8" x14ac:dyDescent="0.3">
      <c r="A319" s="2">
        <v>313</v>
      </c>
    </row>
    <row r="320" spans="1:8" x14ac:dyDescent="0.3">
      <c r="A320">
        <v>314</v>
      </c>
      <c r="B320" s="1">
        <v>208</v>
      </c>
      <c r="C320">
        <v>1</v>
      </c>
      <c r="D320" t="s">
        <v>299</v>
      </c>
      <c r="E320" t="s">
        <v>300</v>
      </c>
      <c r="F320" t="s">
        <v>300</v>
      </c>
      <c r="H320">
        <v>244.75</v>
      </c>
    </row>
    <row r="321" spans="1:8" x14ac:dyDescent="0.3">
      <c r="A321" s="2">
        <v>315</v>
      </c>
      <c r="B321" s="1">
        <v>209</v>
      </c>
      <c r="C321">
        <v>1</v>
      </c>
      <c r="D321" t="s">
        <v>5</v>
      </c>
      <c r="E321" t="s">
        <v>300</v>
      </c>
      <c r="H321">
        <v>276.07</v>
      </c>
    </row>
    <row r="322" spans="1:8" x14ac:dyDescent="0.3">
      <c r="A322">
        <v>316</v>
      </c>
      <c r="B322" s="1">
        <v>210</v>
      </c>
      <c r="C322">
        <v>1</v>
      </c>
      <c r="D322" t="s">
        <v>3</v>
      </c>
      <c r="E322" t="s">
        <v>300</v>
      </c>
      <c r="H322">
        <v>167.19</v>
      </c>
    </row>
    <row r="323" spans="1:8" x14ac:dyDescent="0.3">
      <c r="A323" s="2">
        <v>317</v>
      </c>
      <c r="B323" s="1">
        <v>211</v>
      </c>
      <c r="C323">
        <v>1</v>
      </c>
      <c r="D323" t="s">
        <v>301</v>
      </c>
      <c r="E323" t="s">
        <v>300</v>
      </c>
      <c r="H323">
        <v>107.78</v>
      </c>
    </row>
    <row r="324" spans="1:8" x14ac:dyDescent="0.3">
      <c r="A324">
        <v>318</v>
      </c>
      <c r="B324" s="1">
        <v>212</v>
      </c>
      <c r="C324">
        <v>1</v>
      </c>
      <c r="D324" s="4" t="s">
        <v>302</v>
      </c>
      <c r="E324" s="4" t="s">
        <v>303</v>
      </c>
      <c r="F324" s="4"/>
      <c r="G324" s="4"/>
      <c r="H324" s="4">
        <v>125.49</v>
      </c>
    </row>
    <row r="325" spans="1:8" x14ac:dyDescent="0.3">
      <c r="A325" s="2">
        <v>319</v>
      </c>
      <c r="D325" s="4"/>
      <c r="E325" s="4"/>
      <c r="H325" s="4"/>
    </row>
    <row r="326" spans="1:8" x14ac:dyDescent="0.3">
      <c r="A326">
        <v>320</v>
      </c>
      <c r="B326" s="1">
        <v>213</v>
      </c>
      <c r="C326">
        <v>1</v>
      </c>
      <c r="D326" s="4" t="s">
        <v>304</v>
      </c>
      <c r="E326" s="4" t="s">
        <v>305</v>
      </c>
      <c r="F326" t="s">
        <v>305</v>
      </c>
      <c r="H326" s="4">
        <v>116.28</v>
      </c>
    </row>
    <row r="327" spans="1:8" x14ac:dyDescent="0.3">
      <c r="A327" s="2">
        <v>321</v>
      </c>
    </row>
    <row r="328" spans="1:8" x14ac:dyDescent="0.3">
      <c r="A328">
        <v>322</v>
      </c>
      <c r="B328" s="1">
        <v>214</v>
      </c>
      <c r="C328">
        <v>1</v>
      </c>
      <c r="D328" s="4" t="s">
        <v>306</v>
      </c>
      <c r="E328" s="4" t="s">
        <v>307</v>
      </c>
      <c r="F328" t="s">
        <v>307</v>
      </c>
      <c r="H328" s="4">
        <v>119.68</v>
      </c>
    </row>
    <row r="329" spans="1:8" x14ac:dyDescent="0.3">
      <c r="A329" s="2">
        <v>323</v>
      </c>
      <c r="B329" s="1">
        <v>215</v>
      </c>
      <c r="C329">
        <v>1</v>
      </c>
      <c r="D329" s="4" t="s">
        <v>308</v>
      </c>
      <c r="E329" s="4" t="s">
        <v>307</v>
      </c>
      <c r="F329" s="4"/>
      <c r="G329" s="4"/>
      <c r="H329" s="4">
        <v>140.91999999999999</v>
      </c>
    </row>
    <row r="330" spans="1:8" x14ac:dyDescent="0.3">
      <c r="A330">
        <v>324</v>
      </c>
      <c r="B330" s="1">
        <v>216</v>
      </c>
      <c r="C330">
        <v>1</v>
      </c>
      <c r="D330" s="4" t="s">
        <v>309</v>
      </c>
      <c r="E330" s="4" t="s">
        <v>307</v>
      </c>
      <c r="F330" s="4"/>
      <c r="G330" s="4"/>
      <c r="H330">
        <v>140.44999999999999</v>
      </c>
    </row>
    <row r="331" spans="1:8" x14ac:dyDescent="0.3">
      <c r="A331" s="2">
        <v>325</v>
      </c>
      <c r="B331" s="1">
        <v>217</v>
      </c>
      <c r="C331">
        <v>1</v>
      </c>
      <c r="D331" t="s">
        <v>310</v>
      </c>
      <c r="E331" t="s">
        <v>307</v>
      </c>
      <c r="H331">
        <v>235.01</v>
      </c>
    </row>
    <row r="332" spans="1:8" x14ac:dyDescent="0.3">
      <c r="A332">
        <v>326</v>
      </c>
      <c r="B332" s="1">
        <v>218</v>
      </c>
      <c r="C332">
        <v>1</v>
      </c>
      <c r="D332" s="5" t="s">
        <v>311</v>
      </c>
      <c r="E332" s="6" t="s">
        <v>307</v>
      </c>
      <c r="F332" s="6"/>
      <c r="G332" s="6"/>
      <c r="H332">
        <v>142</v>
      </c>
    </row>
    <row r="333" spans="1:8" x14ac:dyDescent="0.3">
      <c r="A333" s="2">
        <v>327</v>
      </c>
      <c r="B333" s="1">
        <v>219</v>
      </c>
      <c r="C333">
        <v>1</v>
      </c>
      <c r="D333" s="5" t="s">
        <v>312</v>
      </c>
      <c r="E333" s="6" t="s">
        <v>307</v>
      </c>
      <c r="F333" s="6"/>
      <c r="G333" s="6"/>
      <c r="H333">
        <v>175</v>
      </c>
    </row>
    <row r="334" spans="1:8" x14ac:dyDescent="0.3">
      <c r="A334">
        <v>328</v>
      </c>
      <c r="D334" s="5"/>
      <c r="E334" s="6"/>
      <c r="F334" s="6"/>
      <c r="G334" s="6"/>
    </row>
    <row r="335" spans="1:8" x14ac:dyDescent="0.3">
      <c r="A335" s="2">
        <v>329</v>
      </c>
      <c r="B335" s="1">
        <v>220</v>
      </c>
      <c r="C335">
        <v>1</v>
      </c>
      <c r="D335" s="4" t="s">
        <v>313</v>
      </c>
      <c r="E335" s="4" t="s">
        <v>314</v>
      </c>
      <c r="F335" s="4" t="s">
        <v>315</v>
      </c>
      <c r="G335" s="4"/>
      <c r="H335" s="4">
        <v>113.32</v>
      </c>
    </row>
    <row r="336" spans="1:8" x14ac:dyDescent="0.3">
      <c r="A336">
        <v>330</v>
      </c>
    </row>
    <row r="337" spans="1:8" s="2" customFormat="1" x14ac:dyDescent="0.3">
      <c r="A337" s="2">
        <v>331</v>
      </c>
      <c r="B337" s="3"/>
      <c r="G337" s="2" t="s">
        <v>316</v>
      </c>
    </row>
    <row r="338" spans="1:8" x14ac:dyDescent="0.3">
      <c r="A338">
        <v>332</v>
      </c>
    </row>
    <row r="339" spans="1:8" x14ac:dyDescent="0.3">
      <c r="A339" s="2">
        <v>333</v>
      </c>
      <c r="B339" s="1">
        <v>221</v>
      </c>
      <c r="C339">
        <v>1</v>
      </c>
      <c r="D339" t="s">
        <v>317</v>
      </c>
      <c r="E339" t="s">
        <v>318</v>
      </c>
      <c r="F339" t="s">
        <v>318</v>
      </c>
      <c r="H339">
        <v>293.87</v>
      </c>
    </row>
    <row r="340" spans="1:8" x14ac:dyDescent="0.3">
      <c r="A340">
        <v>334</v>
      </c>
      <c r="B340" s="1">
        <v>222</v>
      </c>
      <c r="C340">
        <v>1</v>
      </c>
      <c r="D340" t="s">
        <v>319</v>
      </c>
      <c r="E340" t="s">
        <v>318</v>
      </c>
      <c r="H340">
        <v>195.76</v>
      </c>
    </row>
    <row r="341" spans="1:8" x14ac:dyDescent="0.3">
      <c r="A341" s="2">
        <v>335</v>
      </c>
      <c r="B341" s="1">
        <v>223</v>
      </c>
      <c r="C341">
        <v>1</v>
      </c>
      <c r="D341" t="s">
        <v>320</v>
      </c>
      <c r="E341" t="s">
        <v>318</v>
      </c>
      <c r="H341">
        <v>175.9</v>
      </c>
    </row>
    <row r="342" spans="1:8" x14ac:dyDescent="0.3">
      <c r="A342">
        <v>336</v>
      </c>
      <c r="B342" s="1">
        <v>224</v>
      </c>
      <c r="C342">
        <v>1</v>
      </c>
      <c r="D342" t="s">
        <v>321</v>
      </c>
      <c r="E342" t="s">
        <v>318</v>
      </c>
      <c r="H342">
        <v>167.54</v>
      </c>
    </row>
    <row r="343" spans="1:8" x14ac:dyDescent="0.3">
      <c r="A343" s="2">
        <v>337</v>
      </c>
      <c r="B343" s="1">
        <v>225</v>
      </c>
      <c r="C343">
        <v>1</v>
      </c>
      <c r="D343" s="4" t="s">
        <v>322</v>
      </c>
      <c r="E343" s="4" t="s">
        <v>318</v>
      </c>
      <c r="F343" s="4"/>
      <c r="G343" s="4"/>
      <c r="H343" s="4">
        <v>389.01</v>
      </c>
    </row>
    <row r="344" spans="1:8" x14ac:dyDescent="0.3">
      <c r="A344">
        <v>338</v>
      </c>
      <c r="B344" s="1">
        <v>226</v>
      </c>
      <c r="C344">
        <v>1</v>
      </c>
      <c r="D344" s="4" t="s">
        <v>323</v>
      </c>
      <c r="E344" s="4" t="s">
        <v>318</v>
      </c>
      <c r="F344" s="4"/>
      <c r="G344" s="4"/>
      <c r="H344" s="4">
        <v>206.95</v>
      </c>
    </row>
    <row r="345" spans="1:8" x14ac:dyDescent="0.3">
      <c r="A345" s="2">
        <v>339</v>
      </c>
      <c r="B345" s="1">
        <v>227</v>
      </c>
      <c r="C345">
        <v>1</v>
      </c>
      <c r="D345" t="s">
        <v>324</v>
      </c>
      <c r="E345" t="s">
        <v>318</v>
      </c>
      <c r="H345">
        <v>162.82</v>
      </c>
    </row>
    <row r="346" spans="1:8" ht="18.75" customHeight="1" x14ac:dyDescent="0.3">
      <c r="A346">
        <v>340</v>
      </c>
      <c r="B346" s="1">
        <v>228</v>
      </c>
      <c r="C346">
        <v>1</v>
      </c>
      <c r="D346" s="9" t="s">
        <v>325</v>
      </c>
      <c r="E346" t="s">
        <v>318</v>
      </c>
      <c r="H346">
        <v>208.05</v>
      </c>
    </row>
    <row r="347" spans="1:8" x14ac:dyDescent="0.3">
      <c r="A347" s="2">
        <v>341</v>
      </c>
      <c r="B347" s="1">
        <v>229</v>
      </c>
      <c r="C347">
        <v>1</v>
      </c>
      <c r="D347" s="5" t="s">
        <v>326</v>
      </c>
      <c r="E347" s="6" t="s">
        <v>318</v>
      </c>
      <c r="F347" s="6"/>
      <c r="G347" s="6"/>
      <c r="H347">
        <v>172</v>
      </c>
    </row>
    <row r="348" spans="1:8" x14ac:dyDescent="0.3">
      <c r="A348">
        <v>342</v>
      </c>
      <c r="B348" s="1">
        <v>230</v>
      </c>
      <c r="C348">
        <v>1</v>
      </c>
      <c r="D348" s="5" t="s">
        <v>327</v>
      </c>
      <c r="E348" s="10" t="s">
        <v>318</v>
      </c>
      <c r="F348" s="10"/>
      <c r="G348" s="10"/>
      <c r="H348">
        <v>358</v>
      </c>
    </row>
    <row r="349" spans="1:8" x14ac:dyDescent="0.3">
      <c r="A349" s="2">
        <v>343</v>
      </c>
      <c r="D349" s="5"/>
      <c r="E349" s="10"/>
      <c r="F349" s="10"/>
      <c r="G349" s="10"/>
    </row>
    <row r="350" spans="1:8" x14ac:dyDescent="0.3">
      <c r="A350">
        <v>344</v>
      </c>
      <c r="B350" s="1">
        <v>231</v>
      </c>
      <c r="C350">
        <v>1</v>
      </c>
      <c r="D350" t="s">
        <v>328</v>
      </c>
      <c r="E350" t="s">
        <v>329</v>
      </c>
      <c r="F350" t="s">
        <v>329</v>
      </c>
      <c r="H350">
        <v>198.26</v>
      </c>
    </row>
    <row r="351" spans="1:8" x14ac:dyDescent="0.3">
      <c r="A351" s="2">
        <v>345</v>
      </c>
      <c r="B351" s="1">
        <v>232</v>
      </c>
      <c r="C351">
        <v>1</v>
      </c>
      <c r="D351" t="s">
        <v>330</v>
      </c>
      <c r="E351" t="s">
        <v>331</v>
      </c>
      <c r="H351">
        <v>184.57</v>
      </c>
    </row>
    <row r="352" spans="1:8" x14ac:dyDescent="0.3">
      <c r="A352">
        <v>346</v>
      </c>
      <c r="B352" s="1">
        <v>233</v>
      </c>
      <c r="C352">
        <v>1</v>
      </c>
      <c r="D352" t="s">
        <v>332</v>
      </c>
      <c r="E352" t="s">
        <v>329</v>
      </c>
      <c r="H352">
        <v>177.29</v>
      </c>
    </row>
    <row r="353" spans="1:8" x14ac:dyDescent="0.3">
      <c r="A353" s="2">
        <v>347</v>
      </c>
    </row>
    <row r="354" spans="1:8" s="2" customFormat="1" x14ac:dyDescent="0.3">
      <c r="A354">
        <v>348</v>
      </c>
      <c r="B354" s="3"/>
      <c r="G354" s="2" t="s">
        <v>333</v>
      </c>
    </row>
    <row r="355" spans="1:8" x14ac:dyDescent="0.3">
      <c r="A355" s="2">
        <v>349</v>
      </c>
    </row>
    <row r="356" spans="1:8" x14ac:dyDescent="0.3">
      <c r="A356">
        <v>350</v>
      </c>
      <c r="B356" s="1">
        <v>234</v>
      </c>
      <c r="C356">
        <v>1</v>
      </c>
      <c r="D356" s="4" t="s">
        <v>334</v>
      </c>
      <c r="E356" s="4" t="s">
        <v>335</v>
      </c>
      <c r="F356" t="s">
        <v>336</v>
      </c>
      <c r="H356" s="4">
        <v>176.21</v>
      </c>
    </row>
    <row r="357" spans="1:8" x14ac:dyDescent="0.3">
      <c r="A357" s="2">
        <v>351</v>
      </c>
      <c r="B357" s="1">
        <v>235</v>
      </c>
      <c r="C357">
        <v>1</v>
      </c>
      <c r="D357" s="5" t="s">
        <v>337</v>
      </c>
      <c r="E357" s="6" t="s">
        <v>336</v>
      </c>
      <c r="F357" s="6"/>
      <c r="G357" s="6"/>
      <c r="H357">
        <v>158</v>
      </c>
    </row>
    <row r="358" spans="1:8" x14ac:dyDescent="0.3">
      <c r="A358">
        <v>352</v>
      </c>
      <c r="B358" s="1">
        <v>236</v>
      </c>
      <c r="C358">
        <v>1</v>
      </c>
      <c r="D358" s="5" t="s">
        <v>338</v>
      </c>
      <c r="E358" s="6" t="s">
        <v>336</v>
      </c>
      <c r="F358" s="6"/>
      <c r="G358" s="6"/>
      <c r="H358">
        <v>600</v>
      </c>
    </row>
    <row r="359" spans="1:8" x14ac:dyDescent="0.3">
      <c r="A359" s="2">
        <v>353</v>
      </c>
    </row>
    <row r="360" spans="1:8" x14ac:dyDescent="0.3">
      <c r="A360">
        <v>354</v>
      </c>
    </row>
    <row r="361" spans="1:8" x14ac:dyDescent="0.3">
      <c r="A361" s="2">
        <v>355</v>
      </c>
      <c r="B361" s="1">
        <v>237</v>
      </c>
      <c r="C361">
        <v>1</v>
      </c>
      <c r="D361" s="4" t="s">
        <v>339</v>
      </c>
      <c r="E361" s="4" t="s">
        <v>340</v>
      </c>
      <c r="F361" s="4" t="s">
        <v>341</v>
      </c>
      <c r="G361" s="4"/>
      <c r="H361" s="4">
        <v>221.11</v>
      </c>
    </row>
    <row r="362" spans="1:8" x14ac:dyDescent="0.3">
      <c r="A362">
        <v>356</v>
      </c>
      <c r="B362" s="1">
        <v>238</v>
      </c>
      <c r="C362">
        <v>1</v>
      </c>
      <c r="D362" s="4" t="s">
        <v>342</v>
      </c>
      <c r="E362" s="4" t="s">
        <v>343</v>
      </c>
      <c r="F362" t="s">
        <v>343</v>
      </c>
      <c r="H362" s="4">
        <v>159.08000000000001</v>
      </c>
    </row>
    <row r="363" spans="1:8" x14ac:dyDescent="0.3">
      <c r="A363" s="2">
        <v>357</v>
      </c>
    </row>
    <row r="364" spans="1:8" x14ac:dyDescent="0.3">
      <c r="A364">
        <v>358</v>
      </c>
      <c r="B364" s="1">
        <v>239</v>
      </c>
      <c r="C364">
        <v>1</v>
      </c>
      <c r="D364" s="4" t="s">
        <v>344</v>
      </c>
      <c r="E364" s="4" t="s">
        <v>345</v>
      </c>
      <c r="F364" t="s">
        <v>345</v>
      </c>
      <c r="H364" s="4">
        <v>117.15</v>
      </c>
    </row>
    <row r="365" spans="1:8" x14ac:dyDescent="0.3">
      <c r="A365" s="2">
        <v>359</v>
      </c>
      <c r="B365" s="1">
        <v>240</v>
      </c>
      <c r="C365">
        <v>1</v>
      </c>
      <c r="D365" s="4" t="s">
        <v>346</v>
      </c>
      <c r="E365" s="4" t="s">
        <v>345</v>
      </c>
      <c r="F365" s="4"/>
      <c r="G365" s="4"/>
      <c r="H365" s="4">
        <v>158.63</v>
      </c>
    </row>
    <row r="366" spans="1:8" x14ac:dyDescent="0.3">
      <c r="A366">
        <v>360</v>
      </c>
      <c r="B366" s="1">
        <v>241</v>
      </c>
      <c r="C366">
        <v>1</v>
      </c>
      <c r="D366" s="4" t="s">
        <v>347</v>
      </c>
      <c r="E366" s="4" t="s">
        <v>348</v>
      </c>
      <c r="F366" s="4"/>
      <c r="G366" s="4"/>
      <c r="H366" s="4">
        <v>184.06</v>
      </c>
    </row>
    <row r="367" spans="1:8" x14ac:dyDescent="0.3">
      <c r="A367" s="2">
        <v>361</v>
      </c>
      <c r="B367" s="1">
        <v>242</v>
      </c>
      <c r="C367">
        <v>1</v>
      </c>
      <c r="D367" t="s">
        <v>349</v>
      </c>
      <c r="E367" t="s">
        <v>345</v>
      </c>
      <c r="H367">
        <v>130.07</v>
      </c>
    </row>
    <row r="368" spans="1:8" x14ac:dyDescent="0.3">
      <c r="A368">
        <v>362</v>
      </c>
    </row>
    <row r="369" spans="1:8" x14ac:dyDescent="0.3">
      <c r="A369" s="2">
        <v>363</v>
      </c>
      <c r="B369" s="1">
        <v>243</v>
      </c>
      <c r="C369">
        <v>1</v>
      </c>
      <c r="D369" s="5" t="s">
        <v>350</v>
      </c>
      <c r="E369" s="6" t="s">
        <v>351</v>
      </c>
      <c r="F369" t="s">
        <v>351</v>
      </c>
      <c r="H369">
        <v>152</v>
      </c>
    </row>
    <row r="370" spans="1:8" x14ac:dyDescent="0.3">
      <c r="A370">
        <v>364</v>
      </c>
      <c r="B370" s="1">
        <v>244</v>
      </c>
      <c r="C370">
        <v>1</v>
      </c>
      <c r="D370" s="5" t="s">
        <v>352</v>
      </c>
      <c r="E370" s="10" t="s">
        <v>351</v>
      </c>
      <c r="F370" s="10"/>
      <c r="G370" s="10"/>
      <c r="H370">
        <v>139</v>
      </c>
    </row>
    <row r="371" spans="1:8" x14ac:dyDescent="0.3">
      <c r="A371" s="2">
        <v>365</v>
      </c>
    </row>
    <row r="372" spans="1:8" x14ac:dyDescent="0.3">
      <c r="A372">
        <v>366</v>
      </c>
    </row>
    <row r="373" spans="1:8" s="2" customFormat="1" x14ac:dyDescent="0.3">
      <c r="A373" s="2">
        <v>367</v>
      </c>
      <c r="B373" s="3"/>
      <c r="D373" s="11"/>
      <c r="E373" s="12"/>
      <c r="G373" s="2" t="s">
        <v>353</v>
      </c>
    </row>
    <row r="374" spans="1:8" x14ac:dyDescent="0.3">
      <c r="A374">
        <v>368</v>
      </c>
      <c r="D374" s="5"/>
      <c r="E374" s="6"/>
      <c r="F374" s="6"/>
      <c r="G374" s="6"/>
    </row>
    <row r="375" spans="1:8" x14ac:dyDescent="0.3">
      <c r="A375" s="2">
        <v>369</v>
      </c>
      <c r="B375" s="1">
        <v>245</v>
      </c>
      <c r="C375">
        <v>1</v>
      </c>
      <c r="D375" t="s">
        <v>354</v>
      </c>
      <c r="E375" t="s">
        <v>353</v>
      </c>
      <c r="H375">
        <v>109.1</v>
      </c>
    </row>
    <row r="376" spans="1:8" x14ac:dyDescent="0.3">
      <c r="A376">
        <v>370</v>
      </c>
      <c r="B376" s="1">
        <v>246</v>
      </c>
      <c r="C376">
        <v>1</v>
      </c>
      <c r="D376" t="s">
        <v>355</v>
      </c>
      <c r="E376" t="s">
        <v>353</v>
      </c>
      <c r="H376">
        <v>108.59</v>
      </c>
    </row>
    <row r="377" spans="1:8" x14ac:dyDescent="0.3">
      <c r="A377" s="2">
        <v>371</v>
      </c>
      <c r="B377" s="1">
        <v>247</v>
      </c>
      <c r="C377">
        <v>1</v>
      </c>
      <c r="D377" t="s">
        <v>356</v>
      </c>
      <c r="E377" t="s">
        <v>353</v>
      </c>
      <c r="H377">
        <v>138.94</v>
      </c>
    </row>
    <row r="378" spans="1:8" x14ac:dyDescent="0.3">
      <c r="A378">
        <v>372</v>
      </c>
      <c r="B378" s="1">
        <v>248</v>
      </c>
      <c r="C378">
        <v>1</v>
      </c>
      <c r="D378" t="s">
        <v>357</v>
      </c>
      <c r="E378" t="s">
        <v>353</v>
      </c>
      <c r="H378">
        <v>165.23</v>
      </c>
    </row>
    <row r="379" spans="1:8" x14ac:dyDescent="0.3">
      <c r="A379" s="2">
        <v>373</v>
      </c>
      <c r="B379" s="1">
        <v>249</v>
      </c>
      <c r="C379">
        <v>1</v>
      </c>
      <c r="D379" t="s">
        <v>358</v>
      </c>
      <c r="E379" t="s">
        <v>353</v>
      </c>
      <c r="H379">
        <v>134.85</v>
      </c>
    </row>
    <row r="380" spans="1:8" x14ac:dyDescent="0.3">
      <c r="A380">
        <v>374</v>
      </c>
      <c r="B380" s="1">
        <v>250</v>
      </c>
      <c r="C380">
        <v>1</v>
      </c>
      <c r="D380" t="s">
        <v>359</v>
      </c>
      <c r="E380" t="s">
        <v>353</v>
      </c>
      <c r="H380">
        <v>140.53</v>
      </c>
    </row>
    <row r="381" spans="1:8" x14ac:dyDescent="0.3">
      <c r="A381" s="2">
        <v>375</v>
      </c>
    </row>
    <row r="382" spans="1:8" x14ac:dyDescent="0.3">
      <c r="A382">
        <v>376</v>
      </c>
      <c r="B382" s="1">
        <v>251</v>
      </c>
      <c r="C382">
        <v>1</v>
      </c>
      <c r="D382" t="s">
        <v>360</v>
      </c>
      <c r="H382">
        <v>251.27</v>
      </c>
    </row>
    <row r="383" spans="1:8" x14ac:dyDescent="0.3">
      <c r="A383" s="2">
        <v>377</v>
      </c>
      <c r="B383" s="1">
        <v>252</v>
      </c>
      <c r="C383">
        <v>1</v>
      </c>
      <c r="D383" t="s">
        <v>361</v>
      </c>
      <c r="H383">
        <v>161.69999999999999</v>
      </c>
    </row>
    <row r="384" spans="1:8" x14ac:dyDescent="0.3">
      <c r="A384">
        <v>378</v>
      </c>
      <c r="B384" s="1">
        <v>253</v>
      </c>
      <c r="C384">
        <v>1</v>
      </c>
      <c r="D384" t="s">
        <v>362</v>
      </c>
      <c r="H384">
        <v>156.53</v>
      </c>
    </row>
    <row r="385" spans="1:8" x14ac:dyDescent="0.3">
      <c r="A385" s="2">
        <v>379</v>
      </c>
      <c r="B385" s="1">
        <v>254</v>
      </c>
      <c r="C385">
        <v>1</v>
      </c>
      <c r="D385" t="s">
        <v>363</v>
      </c>
      <c r="H385">
        <v>101.31</v>
      </c>
    </row>
    <row r="386" spans="1:8" x14ac:dyDescent="0.3">
      <c r="A386">
        <v>380</v>
      </c>
      <c r="B386" s="1">
        <v>255</v>
      </c>
      <c r="C386">
        <v>1</v>
      </c>
      <c r="D386" s="4" t="s">
        <v>364</v>
      </c>
      <c r="E386" s="4"/>
      <c r="F386" s="4"/>
      <c r="G386" s="4"/>
      <c r="H386" s="4">
        <v>173.56</v>
      </c>
    </row>
    <row r="387" spans="1:8" x14ac:dyDescent="0.3">
      <c r="A387" s="2">
        <v>381</v>
      </c>
      <c r="B387" s="1">
        <v>256</v>
      </c>
      <c r="C387">
        <v>1</v>
      </c>
      <c r="D387" s="4" t="s">
        <v>365</v>
      </c>
      <c r="E387" s="4"/>
      <c r="F387" s="4"/>
      <c r="G387" s="4"/>
      <c r="H387" s="4">
        <v>167.44</v>
      </c>
    </row>
    <row r="388" spans="1:8" x14ac:dyDescent="0.3">
      <c r="A388">
        <v>382</v>
      </c>
    </row>
    <row r="389" spans="1:8" x14ac:dyDescent="0.3">
      <c r="A389" s="2">
        <v>383</v>
      </c>
      <c r="B389" s="1">
        <v>257</v>
      </c>
      <c r="C389">
        <v>1</v>
      </c>
      <c r="D389" t="s">
        <v>366</v>
      </c>
      <c r="H389">
        <v>217.94</v>
      </c>
    </row>
    <row r="390" spans="1:8" x14ac:dyDescent="0.3">
      <c r="A390">
        <v>384</v>
      </c>
      <c r="B390" s="1">
        <v>258</v>
      </c>
      <c r="C390">
        <v>1</v>
      </c>
      <c r="D390" t="s">
        <v>367</v>
      </c>
      <c r="H390">
        <v>161.55000000000001</v>
      </c>
    </row>
    <row r="391" spans="1:8" x14ac:dyDescent="0.3">
      <c r="A391" s="2">
        <v>385</v>
      </c>
      <c r="B391" s="1">
        <v>259</v>
      </c>
      <c r="C391">
        <v>1</v>
      </c>
      <c r="D391" t="s">
        <v>368</v>
      </c>
      <c r="H391">
        <v>143.62</v>
      </c>
    </row>
    <row r="392" spans="1:8" x14ac:dyDescent="0.3">
      <c r="A392">
        <v>386</v>
      </c>
      <c r="B392" s="1">
        <v>260</v>
      </c>
      <c r="C392">
        <v>1</v>
      </c>
      <c r="D392" t="s">
        <v>369</v>
      </c>
      <c r="H392">
        <v>205.18</v>
      </c>
    </row>
    <row r="393" spans="1:8" x14ac:dyDescent="0.3">
      <c r="A393" s="2">
        <v>387</v>
      </c>
      <c r="B393" s="1">
        <v>261</v>
      </c>
      <c r="C393">
        <v>1</v>
      </c>
      <c r="D393" t="s">
        <v>370</v>
      </c>
      <c r="H393">
        <v>149.91999999999999</v>
      </c>
    </row>
    <row r="394" spans="1:8" x14ac:dyDescent="0.3">
      <c r="A394">
        <v>388</v>
      </c>
      <c r="B394" s="1">
        <v>262</v>
      </c>
      <c r="C394">
        <v>1</v>
      </c>
      <c r="D394" t="s">
        <v>371</v>
      </c>
      <c r="H394">
        <v>144.33000000000001</v>
      </c>
    </row>
    <row r="395" spans="1:8" x14ac:dyDescent="0.3">
      <c r="A395" s="2">
        <v>389</v>
      </c>
      <c r="B395" s="1">
        <v>263</v>
      </c>
      <c r="C395">
        <v>1</v>
      </c>
      <c r="D395" t="s">
        <v>372</v>
      </c>
      <c r="H395">
        <v>112.47</v>
      </c>
    </row>
    <row r="396" spans="1:8" x14ac:dyDescent="0.3">
      <c r="A396">
        <v>390</v>
      </c>
      <c r="B396" s="1">
        <v>264</v>
      </c>
      <c r="C396">
        <v>1</v>
      </c>
      <c r="D396" t="s">
        <v>373</v>
      </c>
      <c r="H396">
        <v>111.34</v>
      </c>
    </row>
    <row r="397" spans="1:8" x14ac:dyDescent="0.3">
      <c r="A397" s="2">
        <v>391</v>
      </c>
      <c r="B397" s="1">
        <v>265</v>
      </c>
      <c r="C397">
        <v>1</v>
      </c>
      <c r="D397" t="s">
        <v>374</v>
      </c>
      <c r="H397">
        <v>122.13</v>
      </c>
    </row>
    <row r="398" spans="1:8" x14ac:dyDescent="0.3">
      <c r="A398">
        <v>392</v>
      </c>
      <c r="B398" s="1">
        <v>266</v>
      </c>
      <c r="C398">
        <v>1</v>
      </c>
      <c r="D398" t="s">
        <v>375</v>
      </c>
      <c r="H398">
        <v>156.86000000000001</v>
      </c>
    </row>
    <row r="438" spans="1:7" x14ac:dyDescent="0.3">
      <c r="A438" s="13"/>
      <c r="B438" s="14"/>
      <c r="C438" s="15"/>
      <c r="D438" s="15"/>
      <c r="E438" s="15"/>
      <c r="F438" s="15"/>
      <c r="G438" s="15"/>
    </row>
    <row r="439" spans="1:7" x14ac:dyDescent="0.3">
      <c r="A439" s="13"/>
      <c r="B439" s="14"/>
      <c r="C439" s="15"/>
      <c r="D439" s="15"/>
      <c r="E439" s="15"/>
      <c r="F439" s="15"/>
      <c r="G439" s="15"/>
    </row>
    <row r="440" spans="1:7" x14ac:dyDescent="0.3">
      <c r="A440" s="13"/>
      <c r="B440" s="14"/>
      <c r="C440" s="15"/>
      <c r="D440" s="15"/>
      <c r="E440" s="15"/>
      <c r="F440" s="15"/>
      <c r="G440" s="15"/>
    </row>
    <row r="441" spans="1:7" x14ac:dyDescent="0.3">
      <c r="A441" s="13"/>
      <c r="B441" s="14"/>
      <c r="C441" s="15"/>
      <c r="D441" s="15"/>
      <c r="E441" s="15"/>
      <c r="F441" s="15"/>
      <c r="G441" s="15"/>
    </row>
    <row r="442" spans="1:7" x14ac:dyDescent="0.3">
      <c r="A442" s="13"/>
      <c r="B442" s="14"/>
      <c r="C442" s="16"/>
      <c r="D442" s="17"/>
      <c r="E442" s="16"/>
      <c r="F442" s="16"/>
      <c r="G442" s="16"/>
    </row>
    <row r="443" spans="1:7" x14ac:dyDescent="0.3">
      <c r="A443" s="13"/>
      <c r="B443" s="14"/>
      <c r="C443" s="16"/>
      <c r="D443" s="17"/>
      <c r="E443" s="16"/>
      <c r="F443" s="16"/>
      <c r="G443" s="16"/>
    </row>
    <row r="444" spans="1:7" x14ac:dyDescent="0.3">
      <c r="A444" s="13"/>
      <c r="B444" s="14"/>
      <c r="C444" s="16"/>
      <c r="D444" s="17"/>
      <c r="E444" s="16"/>
      <c r="F444" s="16"/>
      <c r="G444" s="16"/>
    </row>
    <row r="445" spans="1:7" x14ac:dyDescent="0.3">
      <c r="A445" s="13"/>
      <c r="B445" s="14"/>
      <c r="C445" s="16"/>
      <c r="D445" s="17"/>
      <c r="E445" s="16"/>
      <c r="F445" s="16"/>
      <c r="G445" s="16"/>
    </row>
    <row r="446" spans="1:7" x14ac:dyDescent="0.3">
      <c r="A446" s="13"/>
      <c r="B446" s="14"/>
      <c r="C446" s="15"/>
      <c r="D446" s="15"/>
      <c r="E446" s="15"/>
      <c r="F446" s="15"/>
      <c r="G446" s="15"/>
    </row>
    <row r="447" spans="1:7" x14ac:dyDescent="0.3">
      <c r="A447" s="13"/>
      <c r="B447" s="14"/>
      <c r="C447" s="15"/>
      <c r="D447" s="15"/>
      <c r="E447" s="15"/>
      <c r="F447" s="15"/>
      <c r="G447" s="15"/>
    </row>
    <row r="448" spans="1:7" x14ac:dyDescent="0.3">
      <c r="A448" s="13"/>
      <c r="B448" s="14"/>
      <c r="C448" s="15"/>
      <c r="D448" s="15"/>
      <c r="E448" s="15"/>
      <c r="F448" s="15"/>
      <c r="G448" s="15"/>
    </row>
    <row r="449" spans="1:7" x14ac:dyDescent="0.3">
      <c r="A449" s="18"/>
      <c r="B449" s="14"/>
      <c r="C449" s="19"/>
      <c r="D449" s="17"/>
      <c r="E449" s="19"/>
      <c r="F449" s="19"/>
      <c r="G449" s="19"/>
    </row>
    <row r="450" spans="1:7" x14ac:dyDescent="0.3">
      <c r="A450" s="18"/>
      <c r="B450" s="14"/>
      <c r="C450" s="19"/>
      <c r="D450" s="17"/>
      <c r="E450" s="19"/>
      <c r="F450" s="19"/>
      <c r="G450" s="19"/>
    </row>
    <row r="451" spans="1:7" x14ac:dyDescent="0.3">
      <c r="A451" s="18"/>
      <c r="B451" s="14"/>
      <c r="C451" s="19"/>
      <c r="D451" s="17"/>
      <c r="E451" s="19"/>
      <c r="F451" s="19"/>
      <c r="G451" s="19"/>
    </row>
    <row r="452" spans="1:7" x14ac:dyDescent="0.3">
      <c r="A452" s="18"/>
      <c r="B452" s="14"/>
      <c r="C452" s="19"/>
      <c r="D452" s="17"/>
      <c r="E452" s="19"/>
      <c r="F452" s="19"/>
      <c r="G452" s="19"/>
    </row>
    <row r="453" spans="1:7" x14ac:dyDescent="0.3">
      <c r="A453" s="18"/>
      <c r="B453" s="14"/>
      <c r="C453" s="15"/>
      <c r="D453" s="15"/>
      <c r="E453" s="15"/>
      <c r="F453" s="15"/>
      <c r="G453" s="15"/>
    </row>
    <row r="454" spans="1:7" x14ac:dyDescent="0.3">
      <c r="A454" s="18"/>
      <c r="B454" s="14"/>
      <c r="C454" s="15"/>
      <c r="D454" s="15"/>
      <c r="E454" s="15"/>
      <c r="F454" s="15"/>
      <c r="G454" s="15"/>
    </row>
    <row r="455" spans="1:7" x14ac:dyDescent="0.3">
      <c r="A455" s="18"/>
      <c r="B455" s="14"/>
      <c r="C455" s="15"/>
      <c r="D455" s="15"/>
      <c r="E455" s="15"/>
      <c r="F455" s="15"/>
      <c r="G455" s="15"/>
    </row>
    <row r="456" spans="1:7" x14ac:dyDescent="0.3">
      <c r="A456" s="18"/>
      <c r="B456" s="14"/>
      <c r="C456" s="15"/>
      <c r="D456" s="15"/>
      <c r="E456" s="15"/>
      <c r="F456" s="15"/>
      <c r="G456" s="15"/>
    </row>
    <row r="457" spans="1:7" x14ac:dyDescent="0.3">
      <c r="A457" s="18"/>
      <c r="B457" s="14"/>
      <c r="C457" s="15"/>
      <c r="D457" s="15"/>
      <c r="E457" s="15"/>
      <c r="F457" s="15"/>
      <c r="G457" s="15"/>
    </row>
    <row r="458" spans="1:7" x14ac:dyDescent="0.3">
      <c r="A458" s="18"/>
      <c r="B458" s="14"/>
      <c r="C458" s="15"/>
      <c r="D458" s="15"/>
      <c r="E458" s="15"/>
      <c r="F458" s="15"/>
      <c r="G458" s="15"/>
    </row>
    <row r="459" spans="1:7" x14ac:dyDescent="0.3">
      <c r="A459" s="18"/>
      <c r="B459" s="14"/>
      <c r="C459" s="15"/>
      <c r="D459" s="15"/>
      <c r="E459" s="15"/>
      <c r="F459" s="15"/>
      <c r="G459" s="15"/>
    </row>
    <row r="460" spans="1:7" x14ac:dyDescent="0.3">
      <c r="A460" s="18"/>
      <c r="B460" s="14"/>
      <c r="C460" s="15"/>
      <c r="D460" s="15"/>
      <c r="E460" s="15"/>
      <c r="F460" s="15"/>
      <c r="G460" s="15"/>
    </row>
    <row r="461" spans="1:7" x14ac:dyDescent="0.3">
      <c r="A461" s="18"/>
      <c r="B461" s="14"/>
      <c r="C461" s="19"/>
      <c r="D461" s="17"/>
      <c r="E461" s="19"/>
      <c r="F461" s="19"/>
      <c r="G461" s="19"/>
    </row>
    <row r="462" spans="1:7" x14ac:dyDescent="0.3">
      <c r="A462" s="18"/>
      <c r="B462" s="14"/>
      <c r="C462" s="19"/>
      <c r="D462" s="17"/>
      <c r="E462" s="19"/>
      <c r="F462" s="19"/>
      <c r="G462" s="19"/>
    </row>
    <row r="463" spans="1:7" x14ac:dyDescent="0.3">
      <c r="A463" s="18"/>
      <c r="B463" s="14"/>
      <c r="C463" s="19"/>
      <c r="D463" s="17"/>
      <c r="E463" s="19"/>
      <c r="F463" s="19"/>
      <c r="G463" s="19"/>
    </row>
    <row r="464" spans="1:7" x14ac:dyDescent="0.3">
      <c r="A464" s="18"/>
      <c r="B464" s="14"/>
      <c r="C464" s="19"/>
      <c r="D464" s="17"/>
      <c r="E464" s="19"/>
      <c r="F464" s="19"/>
      <c r="G464" s="19"/>
    </row>
    <row r="465" spans="1:7" x14ac:dyDescent="0.3">
      <c r="A465" s="18"/>
      <c r="B465" s="14"/>
      <c r="C465" s="15"/>
      <c r="D465" s="15"/>
      <c r="E465" s="15"/>
      <c r="F465" s="15"/>
      <c r="G465" s="15"/>
    </row>
    <row r="466" spans="1:7" x14ac:dyDescent="0.3">
      <c r="A466" s="18"/>
      <c r="B466" s="14"/>
      <c r="C466" s="15"/>
      <c r="D466" s="15"/>
      <c r="E466" s="15"/>
      <c r="F466" s="15"/>
      <c r="G466" s="15"/>
    </row>
    <row r="467" spans="1:7" x14ac:dyDescent="0.3">
      <c r="A467" s="18"/>
      <c r="B467" s="14"/>
      <c r="C467" s="17"/>
      <c r="D467" s="17"/>
      <c r="E467" s="17"/>
      <c r="F467" s="17"/>
      <c r="G467" s="17"/>
    </row>
    <row r="468" spans="1:7" x14ac:dyDescent="0.3">
      <c r="A468" s="18"/>
      <c r="B468" s="14"/>
      <c r="C468" s="17"/>
      <c r="D468" s="17"/>
      <c r="E468" s="17"/>
      <c r="F468" s="17"/>
      <c r="G468" s="17"/>
    </row>
    <row r="469" spans="1:7" x14ac:dyDescent="0.3">
      <c r="A469" s="18"/>
      <c r="B469" s="14"/>
      <c r="C469" s="17"/>
      <c r="D469" s="17"/>
      <c r="E469" s="17"/>
      <c r="F469" s="17"/>
      <c r="G469" s="17"/>
    </row>
    <row r="470" spans="1:7" x14ac:dyDescent="0.3">
      <c r="A470" s="18"/>
      <c r="B470" s="14"/>
      <c r="C470" s="17"/>
      <c r="D470" s="17"/>
      <c r="E470" s="17"/>
      <c r="F470" s="17"/>
      <c r="G470" s="17"/>
    </row>
    <row r="471" spans="1:7" x14ac:dyDescent="0.3">
      <c r="A471" s="18"/>
      <c r="B471" s="14"/>
      <c r="C471" s="15"/>
      <c r="D471" s="15"/>
      <c r="E471" s="15"/>
      <c r="F471" s="15"/>
      <c r="G471" s="15"/>
    </row>
    <row r="472" spans="1:7" x14ac:dyDescent="0.3">
      <c r="A472" s="18"/>
      <c r="B472" s="14"/>
      <c r="C472" s="15"/>
      <c r="D472" s="15"/>
      <c r="E472" s="15"/>
      <c r="F472" s="15"/>
      <c r="G472" s="15"/>
    </row>
    <row r="473" spans="1:7" x14ac:dyDescent="0.3">
      <c r="A473" s="18"/>
      <c r="B473" s="14"/>
      <c r="C473" s="15"/>
      <c r="D473" s="15"/>
      <c r="E473" s="15"/>
      <c r="F473" s="15"/>
      <c r="G473" s="15"/>
    </row>
    <row r="474" spans="1:7" x14ac:dyDescent="0.3">
      <c r="A474" s="18"/>
      <c r="B474" s="14"/>
      <c r="C474" s="15"/>
      <c r="D474" s="15"/>
      <c r="E474" s="15"/>
      <c r="F474" s="15"/>
      <c r="G474" s="15"/>
    </row>
    <row r="475" spans="1:7" x14ac:dyDescent="0.3">
      <c r="A475" s="18"/>
      <c r="B475" s="14"/>
      <c r="C475" s="15"/>
      <c r="D475" s="15"/>
      <c r="E475" s="15"/>
      <c r="F475" s="15"/>
      <c r="G475" s="15"/>
    </row>
    <row r="476" spans="1:7" x14ac:dyDescent="0.3">
      <c r="A476" s="18"/>
      <c r="B476" s="14"/>
      <c r="C476" s="15"/>
      <c r="D476" s="15"/>
      <c r="E476" s="15"/>
      <c r="F476" s="15"/>
      <c r="G476" s="15"/>
    </row>
    <row r="477" spans="1:7" x14ac:dyDescent="0.3">
      <c r="A477" s="18"/>
      <c r="B477" s="14"/>
      <c r="C477" s="15"/>
      <c r="D477" s="15"/>
      <c r="E477" s="15"/>
      <c r="F477" s="15"/>
      <c r="G477" s="15"/>
    </row>
    <row r="478" spans="1:7" x14ac:dyDescent="0.3">
      <c r="A478" s="18"/>
      <c r="B478" s="14"/>
      <c r="C478" s="15"/>
      <c r="D478" s="15"/>
      <c r="E478" s="15"/>
      <c r="F478" s="15"/>
      <c r="G478" s="15"/>
    </row>
    <row r="479" spans="1:7" x14ac:dyDescent="0.3">
      <c r="A479" s="18"/>
      <c r="B479" s="14"/>
      <c r="C479" s="15"/>
      <c r="D479" s="15"/>
      <c r="E479" s="15"/>
      <c r="F479" s="15"/>
      <c r="G479" s="15"/>
    </row>
    <row r="480" spans="1:7" x14ac:dyDescent="0.3">
      <c r="A480" s="18"/>
      <c r="B480" s="14"/>
      <c r="C480" s="15"/>
      <c r="D480" s="15"/>
      <c r="E480" s="15"/>
      <c r="F480" s="15"/>
      <c r="G480" s="15"/>
    </row>
    <row r="481" spans="1:8" x14ac:dyDescent="0.3">
      <c r="A481" s="18"/>
      <c r="B481" s="14"/>
      <c r="C481" s="17"/>
      <c r="D481" s="17"/>
      <c r="E481" s="17"/>
      <c r="F481" s="17"/>
      <c r="G481" s="17"/>
    </row>
    <row r="482" spans="1:8" x14ac:dyDescent="0.3">
      <c r="A482" s="18"/>
      <c r="B482" s="14"/>
      <c r="C482" s="17"/>
      <c r="D482" s="17"/>
      <c r="E482" s="17"/>
      <c r="F482" s="17"/>
      <c r="G482" s="17"/>
    </row>
    <row r="483" spans="1:8" x14ac:dyDescent="0.3">
      <c r="A483" s="18"/>
      <c r="B483" s="14"/>
      <c r="C483" s="17"/>
      <c r="D483" s="17"/>
      <c r="E483" s="17"/>
      <c r="F483" s="17"/>
      <c r="G483" s="17"/>
    </row>
    <row r="484" spans="1:8" x14ac:dyDescent="0.3">
      <c r="A484" s="18"/>
      <c r="B484" s="14"/>
      <c r="C484" s="17"/>
      <c r="D484" s="17"/>
      <c r="E484" s="17"/>
      <c r="F484" s="17"/>
      <c r="G484" s="17"/>
    </row>
    <row r="485" spans="1:8" x14ac:dyDescent="0.3">
      <c r="A485" s="18"/>
      <c r="B485" s="14"/>
      <c r="C485" s="15"/>
      <c r="D485" s="15"/>
      <c r="E485" s="15"/>
      <c r="F485" s="15"/>
      <c r="G485" s="15"/>
    </row>
    <row r="486" spans="1:8" x14ac:dyDescent="0.3">
      <c r="A486" s="18"/>
      <c r="B486" s="14"/>
      <c r="C486" s="15"/>
      <c r="D486" s="15"/>
      <c r="E486" s="15"/>
      <c r="F486" s="15"/>
      <c r="G486" s="15"/>
    </row>
    <row r="487" spans="1:8" x14ac:dyDescent="0.3">
      <c r="A487" s="18"/>
      <c r="B487" s="14"/>
      <c r="C487" s="15"/>
      <c r="D487" s="15"/>
      <c r="E487" s="15"/>
      <c r="F487" s="15"/>
      <c r="G487" s="15"/>
    </row>
    <row r="488" spans="1:8" x14ac:dyDescent="0.3">
      <c r="A488" s="18"/>
      <c r="B488" s="14"/>
      <c r="C488" s="15"/>
      <c r="D488" s="15"/>
      <c r="E488" s="15"/>
      <c r="F488" s="15"/>
      <c r="G488" s="15"/>
    </row>
    <row r="489" spans="1:8" x14ac:dyDescent="0.3">
      <c r="A489" s="18"/>
      <c r="B489" s="14"/>
      <c r="C489" s="15"/>
      <c r="D489" s="15"/>
      <c r="E489" s="15"/>
      <c r="F489" s="15"/>
      <c r="G489" s="15"/>
    </row>
    <row r="490" spans="1:8" x14ac:dyDescent="0.3">
      <c r="A490" s="18"/>
      <c r="B490" s="14"/>
      <c r="C490" s="15"/>
      <c r="D490" s="15"/>
      <c r="E490" s="15"/>
      <c r="F490" s="15"/>
      <c r="G490" s="15"/>
    </row>
    <row r="491" spans="1:8" x14ac:dyDescent="0.3">
      <c r="A491" s="18"/>
      <c r="B491" s="14"/>
      <c r="C491" s="15"/>
      <c r="D491" s="15"/>
      <c r="E491" s="15"/>
      <c r="F491" s="15"/>
      <c r="G491" s="15"/>
    </row>
    <row r="492" spans="1:8" x14ac:dyDescent="0.3">
      <c r="A492" s="18"/>
      <c r="B492" s="14"/>
      <c r="C492" s="15"/>
      <c r="D492" s="15"/>
      <c r="E492" s="15"/>
      <c r="F492" s="15"/>
      <c r="G492" s="15"/>
    </row>
    <row r="493" spans="1:8" x14ac:dyDescent="0.3">
      <c r="A493" s="18"/>
      <c r="B493" s="14"/>
      <c r="C493" s="15"/>
      <c r="D493" s="15"/>
      <c r="E493" s="15"/>
      <c r="F493" s="15"/>
      <c r="G493" s="15"/>
    </row>
    <row r="494" spans="1:8" x14ac:dyDescent="0.3">
      <c r="A494" s="18"/>
      <c r="B494" s="14"/>
      <c r="C494" s="15"/>
      <c r="D494" s="15"/>
      <c r="E494" s="15"/>
      <c r="F494" s="15"/>
      <c r="G494" s="15"/>
    </row>
    <row r="495" spans="1:8" x14ac:dyDescent="0.3">
      <c r="A495" s="13"/>
      <c r="B495" s="20"/>
      <c r="C495" s="17"/>
      <c r="D495" s="17"/>
      <c r="E495" s="17"/>
      <c r="F495" s="17"/>
      <c r="G495" s="17"/>
      <c r="H495" s="17"/>
    </row>
    <row r="496" spans="1:8" x14ac:dyDescent="0.3">
      <c r="A496" s="13"/>
      <c r="B496" s="20"/>
      <c r="C496" s="17"/>
      <c r="D496" s="17"/>
      <c r="E496" s="17"/>
      <c r="F496" s="17"/>
      <c r="G496" s="17"/>
      <c r="H496" s="17"/>
    </row>
    <row r="497" spans="1:8" x14ac:dyDescent="0.3">
      <c r="A497" s="13"/>
      <c r="B497" s="20"/>
      <c r="C497" s="17"/>
      <c r="D497" s="17"/>
      <c r="E497" s="17"/>
      <c r="F497" s="17"/>
      <c r="G497" s="17"/>
      <c r="H497" s="1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 Data Fig.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Lopez Ramirez</dc:creator>
  <cp:lastModifiedBy>Ana Lopez Ramirez</cp:lastModifiedBy>
  <dcterms:created xsi:type="dcterms:W3CDTF">2024-08-12T16:25:13Z</dcterms:created>
  <dcterms:modified xsi:type="dcterms:W3CDTF">2024-08-12T16:30:40Z</dcterms:modified>
</cp:coreProperties>
</file>